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-120" yWindow="-120" windowWidth="20730" windowHeight="11160"/>
  </bookViews>
  <sheets>
    <sheet name="Data table 2 " sheetId="1" r:id="rId1"/>
    <sheet name="Data figure 1" sheetId="2" r:id="rId2"/>
    <sheet name="Data figure 2" sheetId="3" r:id="rId3"/>
    <sheet name="Data figure 3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10" i="1" l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K14" i="1" l="1"/>
  <c r="K15" i="1"/>
  <c r="K16" i="1"/>
  <c r="K17" i="1"/>
  <c r="K12" i="1" l="1"/>
  <c r="K5" i="1" l="1"/>
  <c r="K6" i="1"/>
  <c r="K7" i="1"/>
  <c r="K8" i="1"/>
  <c r="K9" i="1"/>
  <c r="K11" i="1"/>
  <c r="K13" i="1"/>
  <c r="K4" i="1" l="1"/>
  <c r="K3" i="1" l="1"/>
</calcChain>
</file>

<file path=xl/sharedStrings.xml><?xml version="1.0" encoding="utf-8"?>
<sst xmlns="http://schemas.openxmlformats.org/spreadsheetml/2006/main" count="49" uniqueCount="24">
  <si>
    <t>Name</t>
  </si>
  <si>
    <t>V complete</t>
  </si>
  <si>
    <t>incomplete time</t>
  </si>
  <si>
    <t>V incomplete</t>
  </si>
  <si>
    <t>RPEmax</t>
  </si>
  <si>
    <t>Treadmill</t>
  </si>
  <si>
    <t>Track field 2</t>
  </si>
  <si>
    <t>first 400m (km/h)</t>
  </si>
  <si>
    <t>400-9600m(km/h)</t>
  </si>
  <si>
    <t>last 400m(km/h)</t>
  </si>
  <si>
    <t>Figure 1 A</t>
  </si>
  <si>
    <t>Mean</t>
  </si>
  <si>
    <t>Difference</t>
  </si>
  <si>
    <t xml:space="preserve">Track field </t>
  </si>
  <si>
    <t>Vpeak_T</t>
  </si>
  <si>
    <t>Vpeak_TF</t>
  </si>
  <si>
    <t>10km performance (min)</t>
  </si>
  <si>
    <t>Vpeak_T (km/h)</t>
  </si>
  <si>
    <t>Vpeak_TF (km/h)</t>
  </si>
  <si>
    <t>Duration (min)</t>
  </si>
  <si>
    <t>Distance (m)</t>
  </si>
  <si>
    <t>Hrmax (bpm)</t>
  </si>
  <si>
    <t>LApeak 
(mmol·L−1)</t>
  </si>
  <si>
    <t>Performance pace (mean veloci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33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3" borderId="0" xfId="0" applyFont="1" applyFill="1"/>
    <xf numFmtId="0" fontId="3" fillId="0" borderId="0" xfId="0" applyFont="1"/>
    <xf numFmtId="0" fontId="3" fillId="0" borderId="0" xfId="0" applyFont="1" applyFill="1"/>
    <xf numFmtId="164" fontId="3" fillId="0" borderId="0" xfId="0" applyNumberFormat="1" applyFont="1" applyFill="1"/>
    <xf numFmtId="1" fontId="3" fillId="0" borderId="0" xfId="0" applyNumberFormat="1" applyFont="1" applyFill="1"/>
    <xf numFmtId="2" fontId="3" fillId="0" borderId="0" xfId="0" applyNumberFormat="1" applyFont="1" applyFill="1"/>
    <xf numFmtId="2" fontId="3" fillId="0" borderId="0" xfId="0" applyNumberFormat="1" applyFont="1"/>
    <xf numFmtId="0" fontId="0" fillId="0" borderId="0" xfId="0" applyFont="1" applyFill="1"/>
    <xf numFmtId="0" fontId="3" fillId="0" borderId="0" xfId="0" applyNumberFormat="1" applyFont="1" applyFill="1"/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1" fontId="0" fillId="0" borderId="0" xfId="0" applyNumberFormat="1" applyFont="1" applyFill="1" applyAlignment="1">
      <alignment vertical="center" wrapText="1"/>
    </xf>
    <xf numFmtId="0" fontId="1" fillId="3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164" fontId="4" fillId="0" borderId="0" xfId="0" applyNumberFormat="1" applyFont="1"/>
    <xf numFmtId="2" fontId="0" fillId="0" borderId="0" xfId="0" applyNumberFormat="1" applyAlignment="1">
      <alignment horizontal="center"/>
    </xf>
    <xf numFmtId="0" fontId="1" fillId="2" borderId="0" xfId="0" applyFont="1" applyFill="1" applyAlignment="1">
      <alignment horizontal="center"/>
    </xf>
    <xf numFmtId="0" fontId="0" fillId="4" borderId="0" xfId="0" applyFill="1"/>
    <xf numFmtId="0" fontId="0" fillId="0" borderId="0" xfId="0" applyAlignment="1">
      <alignment horizontal="center"/>
    </xf>
    <xf numFmtId="0" fontId="2" fillId="2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1" fontId="0" fillId="0" borderId="0" xfId="0" applyNumberFormat="1" applyFont="1" applyFill="1" applyAlignment="1">
      <alignment horizontal="center"/>
    </xf>
    <xf numFmtId="164" fontId="0" fillId="0" borderId="0" xfId="0" applyNumberFormat="1" applyFont="1" applyFill="1" applyAlignment="1">
      <alignment horizontal="center" vertical="center" wrapText="1"/>
    </xf>
    <xf numFmtId="1" fontId="0" fillId="0" borderId="0" xfId="0" applyNumberFormat="1" applyFont="1" applyFill="1" applyAlignment="1">
      <alignment horizontal="center" vertical="center" wrapText="1"/>
    </xf>
    <xf numFmtId="0" fontId="0" fillId="0" borderId="0" xfId="0" applyNumberFormat="1" applyFont="1" applyFill="1" applyAlignment="1">
      <alignment horizontal="center"/>
    </xf>
    <xf numFmtId="0" fontId="1" fillId="0" borderId="0" xfId="0" applyFont="1"/>
    <xf numFmtId="0" fontId="1" fillId="0" borderId="0" xfId="0" applyFont="1" applyAlignment="1">
      <alignment wrapText="1"/>
    </xf>
    <xf numFmtId="0" fontId="3" fillId="0" borderId="0" xfId="0" applyFont="1" applyFill="1" applyAlignment="1"/>
    <xf numFmtId="0" fontId="0" fillId="0" borderId="0" xfId="0" applyFont="1" applyFill="1" applyAlignment="1"/>
    <xf numFmtId="0" fontId="3" fillId="0" borderId="0" xfId="0" applyFont="1" applyAlignment="1"/>
    <xf numFmtId="0" fontId="1" fillId="0" borderId="0" xfId="0" applyFont="1" applyAlignment="1">
      <alignment horizontal="center"/>
    </xf>
    <xf numFmtId="0" fontId="1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009900"/>
      <color rgb="FFFF3300"/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53"/>
  <sheetViews>
    <sheetView tabSelected="1" topLeftCell="A2" zoomScale="109" zoomScaleNormal="120" workbookViewId="0">
      <pane xSplit="1" topLeftCell="B1" activePane="topRight" state="frozen"/>
      <selection pane="topRight" activeCell="A2" sqref="A2"/>
    </sheetView>
  </sheetViews>
  <sheetFormatPr defaultColWidth="8.85546875" defaultRowHeight="15" x14ac:dyDescent="0.25"/>
  <cols>
    <col min="1" max="1" width="6.28515625" style="2" bestFit="1" customWidth="1"/>
    <col min="2" max="2" width="14.5703125" style="2" customWidth="1"/>
    <col min="3" max="3" width="13.28515625" customWidth="1"/>
    <col min="4" max="4" width="10.5703125" style="2" hidden="1" customWidth="1"/>
    <col min="5" max="5" width="11.28515625" style="2" hidden="1" customWidth="1"/>
    <col min="6" max="7" width="12.28515625" style="2" hidden="1" customWidth="1"/>
    <col min="8" max="8" width="15" style="2" hidden="1" customWidth="1"/>
    <col min="9" max="9" width="0.140625" style="2" customWidth="1"/>
    <col min="10" max="11" width="17.5703125" style="2" customWidth="1"/>
    <col min="12" max="13" width="18.28515625" style="2" bestFit="1" customWidth="1"/>
    <col min="14" max="14" width="12.5703125" style="2" bestFit="1" customWidth="1"/>
    <col min="15" max="15" width="16.7109375" style="2" customWidth="1"/>
    <col min="16" max="16" width="15" style="2" customWidth="1"/>
    <col min="17" max="17" width="17" style="2" customWidth="1"/>
    <col min="18" max="18" width="12.140625" style="2" customWidth="1"/>
    <col min="19" max="19" width="18.28515625" style="2" customWidth="1"/>
    <col min="20" max="16384" width="8.85546875" style="2"/>
  </cols>
  <sheetData>
    <row r="1" spans="1:19" ht="15" customHeight="1" x14ac:dyDescent="0.25">
      <c r="A1" s="20"/>
      <c r="B1" s="13" t="s">
        <v>5</v>
      </c>
      <c r="C1" s="17" t="s">
        <v>13</v>
      </c>
      <c r="D1" s="21" t="s">
        <v>5</v>
      </c>
      <c r="E1" s="21" t="s">
        <v>6</v>
      </c>
      <c r="F1" s="21" t="s">
        <v>5</v>
      </c>
      <c r="G1" s="21" t="s">
        <v>6</v>
      </c>
      <c r="H1" s="21" t="s">
        <v>5</v>
      </c>
      <c r="I1" s="21" t="s">
        <v>6</v>
      </c>
      <c r="J1" s="13" t="s">
        <v>5</v>
      </c>
      <c r="K1" s="17" t="s">
        <v>13</v>
      </c>
      <c r="L1" s="13" t="s">
        <v>5</v>
      </c>
      <c r="M1" s="17" t="s">
        <v>13</v>
      </c>
      <c r="N1" s="13" t="s">
        <v>5</v>
      </c>
      <c r="O1" s="17" t="s">
        <v>13</v>
      </c>
      <c r="P1" s="13" t="s">
        <v>5</v>
      </c>
      <c r="Q1" s="17" t="s">
        <v>13</v>
      </c>
      <c r="R1" s="13" t="s">
        <v>5</v>
      </c>
      <c r="S1" s="17" t="s">
        <v>13</v>
      </c>
    </row>
    <row r="2" spans="1:19" ht="29.25" customHeight="1" x14ac:dyDescent="0.25">
      <c r="A2" s="10" t="s">
        <v>0</v>
      </c>
      <c r="B2" s="14" t="s">
        <v>19</v>
      </c>
      <c r="C2" s="14" t="s">
        <v>19</v>
      </c>
      <c r="D2" s="11" t="s">
        <v>1</v>
      </c>
      <c r="E2" s="11" t="s">
        <v>1</v>
      </c>
      <c r="F2" s="11" t="s">
        <v>3</v>
      </c>
      <c r="G2" s="11" t="s">
        <v>3</v>
      </c>
      <c r="H2" s="11" t="s">
        <v>2</v>
      </c>
      <c r="I2" s="11" t="s">
        <v>2</v>
      </c>
      <c r="J2" s="14" t="s">
        <v>14</v>
      </c>
      <c r="K2" s="14" t="s">
        <v>15</v>
      </c>
      <c r="L2" s="14" t="s">
        <v>20</v>
      </c>
      <c r="M2" s="14" t="s">
        <v>20</v>
      </c>
      <c r="N2" s="14" t="s">
        <v>21</v>
      </c>
      <c r="O2" s="14" t="s">
        <v>21</v>
      </c>
      <c r="P2" s="11" t="s">
        <v>4</v>
      </c>
      <c r="Q2" s="11" t="s">
        <v>4</v>
      </c>
      <c r="R2" s="29" t="s">
        <v>22</v>
      </c>
      <c r="S2" s="29" t="s">
        <v>22</v>
      </c>
    </row>
    <row r="3" spans="1:19" s="3" customFormat="1" x14ac:dyDescent="0.25">
      <c r="A3" s="22">
        <v>1</v>
      </c>
      <c r="B3" s="23">
        <v>48</v>
      </c>
      <c r="C3" s="23">
        <v>41</v>
      </c>
      <c r="D3" s="23">
        <v>22</v>
      </c>
      <c r="E3" s="23">
        <v>20</v>
      </c>
      <c r="F3" s="23">
        <v>23</v>
      </c>
      <c r="G3" s="23">
        <v>21</v>
      </c>
      <c r="H3" s="23">
        <v>51</v>
      </c>
      <c r="I3" s="23">
        <v>60</v>
      </c>
      <c r="J3" s="23">
        <f t="shared" ref="J3:J15" si="0">((D3)+(H3/180))</f>
        <v>22.283333333333335</v>
      </c>
      <c r="K3" s="23">
        <f t="shared" ref="K3:K17" si="1">((E3)+(I3/180))</f>
        <v>20.333333333333332</v>
      </c>
      <c r="L3" s="23">
        <v>11875.833333333334</v>
      </c>
      <c r="M3" s="23">
        <v>9750</v>
      </c>
      <c r="N3" s="24">
        <v>165</v>
      </c>
      <c r="O3" s="24">
        <v>165</v>
      </c>
      <c r="P3" s="24">
        <v>20</v>
      </c>
      <c r="Q3" s="24">
        <v>20</v>
      </c>
      <c r="R3" s="30">
        <v>16.11</v>
      </c>
      <c r="S3" s="30">
        <v>7.47</v>
      </c>
    </row>
    <row r="4" spans="1:19" s="3" customFormat="1" x14ac:dyDescent="0.25">
      <c r="A4" s="22">
        <v>2</v>
      </c>
      <c r="B4" s="23">
        <v>44</v>
      </c>
      <c r="C4" s="25">
        <v>40.9</v>
      </c>
      <c r="D4" s="23">
        <v>20</v>
      </c>
      <c r="E4" s="23">
        <v>19</v>
      </c>
      <c r="F4" s="23">
        <v>21</v>
      </c>
      <c r="G4" s="23">
        <v>20</v>
      </c>
      <c r="H4" s="23">
        <v>125</v>
      </c>
      <c r="I4" s="25">
        <v>114</v>
      </c>
      <c r="J4" s="23">
        <f t="shared" si="0"/>
        <v>20.694444444444443</v>
      </c>
      <c r="K4" s="23">
        <f t="shared" si="1"/>
        <v>19.633333333333333</v>
      </c>
      <c r="L4" s="23">
        <v>10129.166666666666</v>
      </c>
      <c r="M4" s="23">
        <v>9033.3333333333339</v>
      </c>
      <c r="N4" s="26">
        <v>179</v>
      </c>
      <c r="O4" s="24">
        <v>178</v>
      </c>
      <c r="P4" s="24">
        <v>20</v>
      </c>
      <c r="Q4" s="24">
        <v>20</v>
      </c>
      <c r="R4" s="30">
        <v>11.94</v>
      </c>
      <c r="S4" s="30">
        <v>10.5</v>
      </c>
    </row>
    <row r="5" spans="1:19" s="3" customFormat="1" x14ac:dyDescent="0.25">
      <c r="A5" s="22">
        <v>3</v>
      </c>
      <c r="B5" s="23">
        <v>36.68</v>
      </c>
      <c r="C5" s="23">
        <v>33.5</v>
      </c>
      <c r="D5" s="23">
        <v>18</v>
      </c>
      <c r="E5" s="23">
        <v>17</v>
      </c>
      <c r="F5" s="23">
        <v>19</v>
      </c>
      <c r="G5" s="23">
        <v>18</v>
      </c>
      <c r="H5" s="23">
        <v>40</v>
      </c>
      <c r="I5" s="23">
        <v>30</v>
      </c>
      <c r="J5" s="23">
        <f t="shared" si="0"/>
        <v>18.222222222222221</v>
      </c>
      <c r="K5" s="23">
        <f t="shared" si="1"/>
        <v>17.166666666666668</v>
      </c>
      <c r="L5" s="23">
        <v>7661.1111111111113</v>
      </c>
      <c r="M5" s="23">
        <v>6700</v>
      </c>
      <c r="N5" s="24">
        <v>192</v>
      </c>
      <c r="O5" s="24">
        <v>191</v>
      </c>
      <c r="P5" s="24">
        <v>20</v>
      </c>
      <c r="Q5" s="24">
        <v>17</v>
      </c>
      <c r="R5" s="30">
        <v>10.1</v>
      </c>
      <c r="S5" s="30">
        <v>7.4</v>
      </c>
    </row>
    <row r="6" spans="1:19" s="3" customFormat="1" x14ac:dyDescent="0.25">
      <c r="A6" s="22">
        <v>4</v>
      </c>
      <c r="B6" s="23">
        <v>39</v>
      </c>
      <c r="C6" s="23">
        <v>34.700000000000003</v>
      </c>
      <c r="D6" s="23">
        <v>19</v>
      </c>
      <c r="E6" s="23">
        <v>17</v>
      </c>
      <c r="F6" s="23">
        <v>20</v>
      </c>
      <c r="G6" s="23">
        <v>18</v>
      </c>
      <c r="H6" s="23">
        <v>1</v>
      </c>
      <c r="I6" s="25">
        <v>100</v>
      </c>
      <c r="J6" s="23">
        <f t="shared" si="0"/>
        <v>19.005555555555556</v>
      </c>
      <c r="K6" s="23">
        <f t="shared" si="1"/>
        <v>17.555555555555557</v>
      </c>
      <c r="L6" s="23">
        <v>8405.5555555555547</v>
      </c>
      <c r="M6" s="23">
        <v>7050</v>
      </c>
      <c r="N6" s="24">
        <v>184</v>
      </c>
      <c r="O6" s="24">
        <v>179</v>
      </c>
      <c r="P6" s="24">
        <v>18</v>
      </c>
      <c r="Q6" s="24">
        <v>17</v>
      </c>
      <c r="R6" s="30">
        <v>7.6</v>
      </c>
      <c r="S6" s="30">
        <v>7.2</v>
      </c>
    </row>
    <row r="7" spans="1:19" s="3" customFormat="1" x14ac:dyDescent="0.25">
      <c r="A7" s="22">
        <v>5</v>
      </c>
      <c r="B7" s="23">
        <v>39</v>
      </c>
      <c r="C7" s="23">
        <v>35.28</v>
      </c>
      <c r="D7" s="23">
        <v>19</v>
      </c>
      <c r="E7" s="23">
        <v>17</v>
      </c>
      <c r="F7" s="23">
        <v>20</v>
      </c>
      <c r="G7" s="23">
        <v>18</v>
      </c>
      <c r="H7" s="23">
        <v>1</v>
      </c>
      <c r="I7" s="23">
        <v>134</v>
      </c>
      <c r="J7" s="23">
        <f t="shared" si="0"/>
        <v>19.005555555555556</v>
      </c>
      <c r="K7" s="23">
        <f t="shared" si="1"/>
        <v>17.744444444444444</v>
      </c>
      <c r="L7" s="23">
        <v>8405.5555555555547</v>
      </c>
      <c r="M7" s="23">
        <v>7220</v>
      </c>
      <c r="N7" s="24">
        <v>194</v>
      </c>
      <c r="O7" s="24">
        <v>190</v>
      </c>
      <c r="P7" s="24">
        <v>20</v>
      </c>
      <c r="Q7" s="24">
        <v>20</v>
      </c>
      <c r="R7" s="30">
        <v>8.3000000000000007</v>
      </c>
      <c r="S7" s="30">
        <v>10</v>
      </c>
    </row>
    <row r="8" spans="1:19" s="3" customFormat="1" x14ac:dyDescent="0.25">
      <c r="A8" s="22">
        <v>6</v>
      </c>
      <c r="B8" s="23">
        <v>37.68</v>
      </c>
      <c r="C8" s="23">
        <v>32.549999999999997</v>
      </c>
      <c r="D8" s="23">
        <v>18</v>
      </c>
      <c r="E8" s="23">
        <v>16</v>
      </c>
      <c r="F8" s="23">
        <v>19</v>
      </c>
      <c r="G8" s="23">
        <v>17</v>
      </c>
      <c r="H8" s="23">
        <v>41</v>
      </c>
      <c r="I8" s="23">
        <v>153</v>
      </c>
      <c r="J8" s="23">
        <f t="shared" si="0"/>
        <v>18.227777777777778</v>
      </c>
      <c r="K8" s="23">
        <f t="shared" si="1"/>
        <v>16.850000000000001</v>
      </c>
      <c r="L8" s="23">
        <v>7666.3888888888887</v>
      </c>
      <c r="M8" s="23">
        <v>6422.5</v>
      </c>
      <c r="N8" s="24">
        <v>172</v>
      </c>
      <c r="O8" s="24">
        <v>174</v>
      </c>
      <c r="P8" s="24">
        <v>19</v>
      </c>
      <c r="Q8" s="24">
        <v>18</v>
      </c>
      <c r="R8" s="30">
        <v>8.1</v>
      </c>
      <c r="S8" s="30">
        <v>5.6</v>
      </c>
    </row>
    <row r="9" spans="1:19" s="3" customFormat="1" x14ac:dyDescent="0.25">
      <c r="A9" s="22">
        <v>7</v>
      </c>
      <c r="B9" s="23">
        <v>38.5</v>
      </c>
      <c r="C9" s="23">
        <v>34.6</v>
      </c>
      <c r="D9" s="23">
        <v>18</v>
      </c>
      <c r="E9" s="23">
        <v>17</v>
      </c>
      <c r="F9" s="23">
        <v>19</v>
      </c>
      <c r="G9" s="23">
        <v>18</v>
      </c>
      <c r="H9" s="23">
        <v>150</v>
      </c>
      <c r="I9" s="23">
        <v>94</v>
      </c>
      <c r="J9" s="23">
        <f t="shared" si="0"/>
        <v>18.833333333333332</v>
      </c>
      <c r="K9" s="23">
        <f t="shared" si="1"/>
        <v>17.522222222222222</v>
      </c>
      <c r="L9" s="23">
        <v>8241.6666666666661</v>
      </c>
      <c r="M9" s="23">
        <v>7020</v>
      </c>
      <c r="N9" s="24">
        <v>190</v>
      </c>
      <c r="O9" s="24">
        <v>185</v>
      </c>
      <c r="P9" s="24">
        <v>20</v>
      </c>
      <c r="Q9" s="24">
        <v>19</v>
      </c>
      <c r="R9" s="30">
        <v>6.2</v>
      </c>
      <c r="S9" s="30">
        <v>8.9</v>
      </c>
    </row>
    <row r="10" spans="1:19" s="3" customFormat="1" x14ac:dyDescent="0.25">
      <c r="A10" s="22">
        <v>8</v>
      </c>
      <c r="B10" s="23">
        <v>36.299999999999997</v>
      </c>
      <c r="C10" s="23">
        <v>34.5</v>
      </c>
      <c r="D10" s="23">
        <v>18</v>
      </c>
      <c r="E10" s="23">
        <v>17</v>
      </c>
      <c r="F10" s="23">
        <v>19</v>
      </c>
      <c r="G10" s="23">
        <v>18</v>
      </c>
      <c r="H10" s="23">
        <v>20</v>
      </c>
      <c r="I10" s="23">
        <v>90</v>
      </c>
      <c r="J10" s="23">
        <f t="shared" si="0"/>
        <v>18.111111111111111</v>
      </c>
      <c r="K10" s="23">
        <f t="shared" si="1"/>
        <v>17.5</v>
      </c>
      <c r="L10" s="23">
        <v>7555.5555555555557</v>
      </c>
      <c r="M10" s="23">
        <v>7000</v>
      </c>
      <c r="N10" s="24">
        <v>206</v>
      </c>
      <c r="O10" s="24">
        <v>195</v>
      </c>
      <c r="P10" s="24">
        <v>20</v>
      </c>
      <c r="Q10" s="24">
        <v>20</v>
      </c>
      <c r="R10" s="30">
        <v>8.8000000000000007</v>
      </c>
      <c r="S10" s="30">
        <v>5.9</v>
      </c>
    </row>
    <row r="11" spans="1:19" s="3" customFormat="1" x14ac:dyDescent="0.25">
      <c r="A11" s="22">
        <v>9</v>
      </c>
      <c r="B11" s="23">
        <v>42.67</v>
      </c>
      <c r="C11" s="23">
        <v>38.65</v>
      </c>
      <c r="D11" s="23">
        <v>20</v>
      </c>
      <c r="E11" s="23">
        <v>19</v>
      </c>
      <c r="F11" s="23">
        <v>21</v>
      </c>
      <c r="G11" s="23">
        <v>20</v>
      </c>
      <c r="H11" s="23">
        <v>40</v>
      </c>
      <c r="I11" s="23">
        <v>12</v>
      </c>
      <c r="J11" s="23">
        <f t="shared" si="0"/>
        <v>20.222222222222221</v>
      </c>
      <c r="K11" s="23">
        <f t="shared" si="1"/>
        <v>19.066666666666666</v>
      </c>
      <c r="L11" s="23">
        <v>9633.3333333333339</v>
      </c>
      <c r="M11" s="23">
        <v>8466.6666666666661</v>
      </c>
      <c r="N11" s="24">
        <v>182</v>
      </c>
      <c r="O11" s="24">
        <v>188</v>
      </c>
      <c r="P11" s="24">
        <v>20</v>
      </c>
      <c r="Q11" s="24">
        <v>20</v>
      </c>
      <c r="R11" s="30">
        <v>8.8000000000000007</v>
      </c>
      <c r="S11" s="30">
        <v>11.5</v>
      </c>
    </row>
    <row r="12" spans="1:19" s="3" customFormat="1" x14ac:dyDescent="0.25">
      <c r="A12" s="22">
        <v>10</v>
      </c>
      <c r="B12" s="23">
        <v>33.9</v>
      </c>
      <c r="C12" s="23">
        <v>30.96</v>
      </c>
      <c r="D12" s="23">
        <v>17</v>
      </c>
      <c r="E12" s="23">
        <v>16</v>
      </c>
      <c r="F12" s="23">
        <v>18</v>
      </c>
      <c r="G12" s="23">
        <v>17</v>
      </c>
      <c r="H12" s="23">
        <v>54</v>
      </c>
      <c r="I12" s="23">
        <v>58</v>
      </c>
      <c r="J12" s="23">
        <f t="shared" si="0"/>
        <v>17.3</v>
      </c>
      <c r="K12" s="23">
        <f t="shared" si="1"/>
        <v>16.322222222222223</v>
      </c>
      <c r="L12" s="23">
        <v>6820</v>
      </c>
      <c r="M12" s="23">
        <v>5973.8888888888887</v>
      </c>
      <c r="N12" s="26">
        <v>184</v>
      </c>
      <c r="O12" s="24">
        <v>183</v>
      </c>
      <c r="P12" s="24">
        <v>20</v>
      </c>
      <c r="Q12" s="24">
        <v>20</v>
      </c>
      <c r="R12" s="30">
        <v>6.2</v>
      </c>
      <c r="S12" s="30">
        <v>9.4</v>
      </c>
    </row>
    <row r="13" spans="1:19" s="3" customFormat="1" x14ac:dyDescent="0.25">
      <c r="A13" s="22">
        <v>11</v>
      </c>
      <c r="B13" s="23">
        <v>39.4</v>
      </c>
      <c r="C13" s="23">
        <v>33.409999999999997</v>
      </c>
      <c r="D13" s="23">
        <v>19</v>
      </c>
      <c r="E13" s="23">
        <v>17</v>
      </c>
      <c r="F13" s="23">
        <v>16</v>
      </c>
      <c r="G13" s="23">
        <v>18</v>
      </c>
      <c r="H13" s="23">
        <v>16</v>
      </c>
      <c r="I13" s="23">
        <v>25</v>
      </c>
      <c r="J13" s="23">
        <f t="shared" si="0"/>
        <v>19.088888888888889</v>
      </c>
      <c r="K13" s="23">
        <f t="shared" si="1"/>
        <v>17.138888888888889</v>
      </c>
      <c r="L13" s="23">
        <v>8488.8888888888887</v>
      </c>
      <c r="M13" s="23">
        <v>6675</v>
      </c>
      <c r="N13" s="24">
        <v>164</v>
      </c>
      <c r="O13" s="24">
        <v>162</v>
      </c>
      <c r="P13" s="24">
        <v>20</v>
      </c>
      <c r="Q13" s="24">
        <v>18</v>
      </c>
      <c r="R13" s="30">
        <v>5.3</v>
      </c>
      <c r="S13" s="30">
        <v>2.1</v>
      </c>
    </row>
    <row r="14" spans="1:19" s="3" customFormat="1" x14ac:dyDescent="0.25">
      <c r="A14" s="22">
        <v>12</v>
      </c>
      <c r="B14" s="23">
        <v>44</v>
      </c>
      <c r="C14" s="23">
        <v>40.17</v>
      </c>
      <c r="D14" s="23">
        <v>20</v>
      </c>
      <c r="E14" s="23">
        <v>19</v>
      </c>
      <c r="F14" s="23">
        <v>21</v>
      </c>
      <c r="G14" s="23">
        <v>20</v>
      </c>
      <c r="H14" s="23">
        <v>120</v>
      </c>
      <c r="I14" s="23">
        <v>67</v>
      </c>
      <c r="J14" s="23">
        <f t="shared" si="0"/>
        <v>20.666666666666668</v>
      </c>
      <c r="K14" s="23">
        <f t="shared" si="1"/>
        <v>19.372222222222224</v>
      </c>
      <c r="L14" s="23">
        <v>10100</v>
      </c>
      <c r="M14" s="23">
        <v>8772.2222222222226</v>
      </c>
      <c r="N14" s="24">
        <v>202</v>
      </c>
      <c r="O14" s="24">
        <v>200</v>
      </c>
      <c r="P14" s="24">
        <v>20</v>
      </c>
      <c r="Q14" s="24">
        <v>20</v>
      </c>
      <c r="R14" s="30">
        <v>11.5</v>
      </c>
      <c r="S14" s="30">
        <v>8.6</v>
      </c>
    </row>
    <row r="15" spans="1:19" s="3" customFormat="1" x14ac:dyDescent="0.25">
      <c r="A15" s="22">
        <v>13</v>
      </c>
      <c r="B15" s="23">
        <v>45</v>
      </c>
      <c r="C15" s="23">
        <v>40.17</v>
      </c>
      <c r="D15" s="23">
        <v>21</v>
      </c>
      <c r="E15" s="23">
        <v>19</v>
      </c>
      <c r="F15" s="23">
        <v>22</v>
      </c>
      <c r="G15" s="23">
        <v>20</v>
      </c>
      <c r="H15" s="23">
        <v>1</v>
      </c>
      <c r="I15" s="23">
        <v>67</v>
      </c>
      <c r="J15" s="23">
        <f t="shared" si="0"/>
        <v>21.005555555555556</v>
      </c>
      <c r="K15" s="23">
        <f t="shared" si="1"/>
        <v>19.372222222222224</v>
      </c>
      <c r="L15" s="23">
        <v>10456.111111111113</v>
      </c>
      <c r="M15" s="23">
        <v>8772.2222222222226</v>
      </c>
      <c r="N15" s="24">
        <v>194</v>
      </c>
      <c r="O15" s="24">
        <v>192</v>
      </c>
      <c r="P15" s="24">
        <v>20</v>
      </c>
      <c r="Q15" s="24">
        <v>20</v>
      </c>
      <c r="R15" s="30">
        <v>8.8000000000000007</v>
      </c>
      <c r="S15" s="30">
        <v>7.9</v>
      </c>
    </row>
    <row r="16" spans="1:19" s="3" customFormat="1" x14ac:dyDescent="0.25">
      <c r="A16" s="22">
        <v>14</v>
      </c>
      <c r="B16" s="23">
        <v>34.450000000000003</v>
      </c>
      <c r="C16" s="23">
        <v>33.06</v>
      </c>
      <c r="D16" s="23">
        <v>17</v>
      </c>
      <c r="E16" s="23">
        <v>17</v>
      </c>
      <c r="F16" s="23">
        <v>18</v>
      </c>
      <c r="G16" s="23">
        <v>18</v>
      </c>
      <c r="H16" s="23">
        <v>105</v>
      </c>
      <c r="I16" s="23">
        <v>4</v>
      </c>
      <c r="J16" s="23">
        <v>17.583333333333332</v>
      </c>
      <c r="K16" s="23">
        <f t="shared" si="1"/>
        <v>17.022222222222222</v>
      </c>
      <c r="L16" s="23">
        <v>7075</v>
      </c>
      <c r="M16" s="23">
        <v>6570</v>
      </c>
      <c r="N16" s="24">
        <v>176</v>
      </c>
      <c r="O16" s="24">
        <v>176</v>
      </c>
      <c r="P16" s="24">
        <v>20</v>
      </c>
      <c r="Q16" s="24">
        <v>19</v>
      </c>
      <c r="R16" s="30">
        <v>8.6</v>
      </c>
      <c r="S16" s="30">
        <v>7.2</v>
      </c>
    </row>
    <row r="17" spans="1:39" s="3" customFormat="1" x14ac:dyDescent="0.25">
      <c r="A17" s="22">
        <v>15</v>
      </c>
      <c r="B17" s="23">
        <v>36.33</v>
      </c>
      <c r="C17" s="23">
        <v>35.28</v>
      </c>
      <c r="D17" s="23">
        <v>18</v>
      </c>
      <c r="E17" s="23">
        <v>17</v>
      </c>
      <c r="F17" s="23">
        <v>19</v>
      </c>
      <c r="G17" s="23">
        <v>18</v>
      </c>
      <c r="H17" s="23">
        <v>20</v>
      </c>
      <c r="I17" s="23">
        <v>137</v>
      </c>
      <c r="J17" s="23">
        <v>18.111111111111111</v>
      </c>
      <c r="K17" s="23">
        <f t="shared" si="1"/>
        <v>17.761111111111113</v>
      </c>
      <c r="L17" s="23">
        <v>7555.5555555555557</v>
      </c>
      <c r="M17" s="23">
        <v>7235</v>
      </c>
      <c r="N17" s="24">
        <v>186</v>
      </c>
      <c r="O17" s="24">
        <v>185</v>
      </c>
      <c r="P17" s="24">
        <v>20</v>
      </c>
      <c r="Q17" s="24">
        <v>18</v>
      </c>
      <c r="R17" s="30">
        <v>8.9</v>
      </c>
      <c r="S17" s="30">
        <v>10</v>
      </c>
    </row>
    <row r="18" spans="1:39" s="3" customFormat="1" x14ac:dyDescent="0.25">
      <c r="A18" s="22">
        <v>16</v>
      </c>
      <c r="B18" s="23">
        <v>45</v>
      </c>
      <c r="C18" s="23">
        <v>40.659999999999997</v>
      </c>
      <c r="D18" s="23">
        <v>21</v>
      </c>
      <c r="E18" s="23">
        <v>19</v>
      </c>
      <c r="F18" s="23"/>
      <c r="G18" s="23">
        <v>20</v>
      </c>
      <c r="H18" s="23"/>
      <c r="I18" s="23">
        <v>100</v>
      </c>
      <c r="J18" s="23">
        <v>21</v>
      </c>
      <c r="K18" s="23">
        <v>19.555555555555557</v>
      </c>
      <c r="L18" s="23">
        <v>10450</v>
      </c>
      <c r="M18" s="23">
        <v>8955.5555555555547</v>
      </c>
      <c r="N18" s="24">
        <v>187</v>
      </c>
      <c r="O18" s="24">
        <v>188</v>
      </c>
      <c r="P18" s="24">
        <v>20</v>
      </c>
      <c r="Q18" s="24">
        <v>20</v>
      </c>
      <c r="R18" s="30">
        <v>8.5</v>
      </c>
      <c r="S18" s="30">
        <v>5.6</v>
      </c>
      <c r="U18" s="8"/>
      <c r="V18" s="8"/>
      <c r="Y18" s="8"/>
      <c r="Z18" s="8"/>
      <c r="AC18" s="8"/>
      <c r="AD18" s="8"/>
      <c r="AH18" s="8"/>
      <c r="AL18" s="8"/>
    </row>
    <row r="19" spans="1:39" s="3" customFormat="1" x14ac:dyDescent="0.25">
      <c r="A19" s="22">
        <v>17</v>
      </c>
      <c r="B19" s="23">
        <v>42.28</v>
      </c>
      <c r="C19" s="23">
        <v>38.25</v>
      </c>
      <c r="D19" s="23">
        <v>20</v>
      </c>
      <c r="E19" s="23">
        <v>19</v>
      </c>
      <c r="F19" s="23">
        <v>21</v>
      </c>
      <c r="G19" s="23">
        <v>20</v>
      </c>
      <c r="H19" s="23">
        <v>17</v>
      </c>
      <c r="I19" s="23">
        <v>15</v>
      </c>
      <c r="J19" s="23">
        <v>20.094444444444445</v>
      </c>
      <c r="K19" s="23">
        <v>19.083333333333332</v>
      </c>
      <c r="L19" s="23">
        <v>9499.1666666666661</v>
      </c>
      <c r="M19" s="23">
        <v>8483.3333333333339</v>
      </c>
      <c r="N19" s="24">
        <v>180</v>
      </c>
      <c r="O19" s="24">
        <v>178</v>
      </c>
      <c r="P19" s="24">
        <v>20</v>
      </c>
      <c r="Q19" s="24">
        <v>20</v>
      </c>
      <c r="R19" s="30">
        <v>6.9</v>
      </c>
      <c r="S19" s="30">
        <v>8.9</v>
      </c>
    </row>
    <row r="20" spans="1:39" s="3" customFormat="1" x14ac:dyDescent="0.25">
      <c r="A20" s="22">
        <v>18</v>
      </c>
      <c r="B20" s="23">
        <v>36.17</v>
      </c>
      <c r="C20" s="23">
        <v>35.130000000000003</v>
      </c>
      <c r="D20" s="23">
        <v>18</v>
      </c>
      <c r="E20" s="23">
        <v>17</v>
      </c>
      <c r="F20" s="23">
        <v>19</v>
      </c>
      <c r="G20" s="23">
        <v>18</v>
      </c>
      <c r="H20" s="23">
        <v>10</v>
      </c>
      <c r="I20" s="23">
        <v>128</v>
      </c>
      <c r="J20" s="23">
        <v>18.055555555555557</v>
      </c>
      <c r="K20" s="23">
        <v>17.711111111111112</v>
      </c>
      <c r="L20" s="23">
        <v>7502.7777777777774</v>
      </c>
      <c r="M20" s="23">
        <v>7190</v>
      </c>
      <c r="N20" s="24">
        <v>194</v>
      </c>
      <c r="O20" s="24">
        <v>188</v>
      </c>
      <c r="P20" s="24">
        <v>20</v>
      </c>
      <c r="Q20" s="24">
        <v>20</v>
      </c>
      <c r="R20" s="30">
        <v>9.8000000000000007</v>
      </c>
      <c r="S20" s="30">
        <v>5.9</v>
      </c>
    </row>
    <row r="21" spans="1:39" s="3" customFormat="1" x14ac:dyDescent="0.25">
      <c r="A21" s="22">
        <v>19</v>
      </c>
      <c r="B21" s="23">
        <v>42.1</v>
      </c>
      <c r="C21" s="23">
        <v>39.200000000000003</v>
      </c>
      <c r="D21" s="23">
        <v>20</v>
      </c>
      <c r="E21" s="23">
        <v>19</v>
      </c>
      <c r="F21" s="23">
        <v>21</v>
      </c>
      <c r="G21" s="23">
        <v>20</v>
      </c>
      <c r="H21" s="23">
        <v>6</v>
      </c>
      <c r="I21" s="23">
        <v>12</v>
      </c>
      <c r="J21" s="23">
        <v>20.033333333333335</v>
      </c>
      <c r="K21" s="23">
        <v>19.066666666666666</v>
      </c>
      <c r="L21" s="23">
        <v>9435</v>
      </c>
      <c r="M21" s="23">
        <v>8466.6666666666661</v>
      </c>
      <c r="N21" s="24">
        <v>185</v>
      </c>
      <c r="O21" s="24">
        <v>185</v>
      </c>
      <c r="P21" s="24">
        <v>20</v>
      </c>
      <c r="Q21" s="24">
        <v>20</v>
      </c>
      <c r="R21" s="30">
        <v>10.8</v>
      </c>
      <c r="S21" s="31">
        <v>11</v>
      </c>
      <c r="U21" s="8"/>
      <c r="V21" s="8"/>
      <c r="W21" s="8"/>
      <c r="Y21" s="8"/>
      <c r="Z21" s="8"/>
      <c r="AA21" s="8"/>
      <c r="AC21" s="8"/>
      <c r="AD21" s="8"/>
      <c r="AE21" s="8"/>
      <c r="AG21" s="8"/>
      <c r="AH21" s="8"/>
      <c r="AI21" s="8"/>
      <c r="AK21" s="8"/>
      <c r="AL21" s="8"/>
      <c r="AM21" s="8"/>
    </row>
    <row r="22" spans="1:39" s="3" customFormat="1" x14ac:dyDescent="0.25">
      <c r="A22" s="27">
        <v>20</v>
      </c>
      <c r="B22" s="23">
        <v>33.06</v>
      </c>
      <c r="C22" s="23">
        <v>31.45</v>
      </c>
      <c r="D22" s="23">
        <v>17</v>
      </c>
      <c r="E22" s="23">
        <v>16</v>
      </c>
      <c r="F22" s="23">
        <v>18</v>
      </c>
      <c r="G22" s="23">
        <v>17</v>
      </c>
      <c r="H22" s="23">
        <v>4</v>
      </c>
      <c r="I22" s="23">
        <v>87</v>
      </c>
      <c r="J22" s="23">
        <v>17.022222222222222</v>
      </c>
      <c r="K22" s="23">
        <v>16.483333333333334</v>
      </c>
      <c r="L22" s="23">
        <v>6570</v>
      </c>
      <c r="M22" s="23">
        <v>6110.833333333333</v>
      </c>
      <c r="N22" s="24">
        <v>190</v>
      </c>
      <c r="O22" s="24">
        <v>189</v>
      </c>
      <c r="P22" s="24">
        <v>20</v>
      </c>
      <c r="Q22" s="24">
        <v>20</v>
      </c>
      <c r="R22" s="30">
        <v>9</v>
      </c>
      <c r="S22" s="30">
        <v>9</v>
      </c>
    </row>
    <row r="23" spans="1:39" s="3" customFormat="1" x14ac:dyDescent="0.25">
      <c r="A23" s="9"/>
      <c r="B23" s="8"/>
      <c r="D23" s="6"/>
      <c r="E23" s="6"/>
      <c r="F23" s="6"/>
      <c r="G23" s="6"/>
      <c r="H23" s="6"/>
      <c r="I23" s="6"/>
      <c r="J23" s="6"/>
      <c r="K23" s="4"/>
      <c r="L23" s="4"/>
      <c r="M23" s="4"/>
      <c r="N23" s="5"/>
      <c r="O23" s="5"/>
      <c r="P23" s="5"/>
      <c r="Q23" s="5"/>
      <c r="R23" s="30"/>
      <c r="S23" s="30"/>
    </row>
    <row r="24" spans="1:39" x14ac:dyDescent="0.25">
      <c r="C24" s="2"/>
      <c r="D24" s="7"/>
      <c r="E24" s="7"/>
      <c r="F24" s="7"/>
      <c r="G24" s="6"/>
      <c r="H24" s="6"/>
      <c r="I24" s="6"/>
      <c r="J24" s="6"/>
      <c r="K24" s="6"/>
      <c r="L24" s="6"/>
      <c r="M24" s="6"/>
      <c r="N24" s="7"/>
      <c r="Q24" s="7"/>
      <c r="R24" s="32"/>
      <c r="S24" s="32"/>
    </row>
    <row r="25" spans="1:39" x14ac:dyDescent="0.25">
      <c r="C25" s="2"/>
      <c r="D25" s="7"/>
      <c r="E25" s="7"/>
      <c r="F25" s="7"/>
      <c r="G25" s="6"/>
      <c r="H25" s="6"/>
      <c r="I25" s="6"/>
      <c r="J25" s="6"/>
      <c r="K25" s="6"/>
      <c r="L25" s="6"/>
      <c r="M25" s="6"/>
      <c r="N25" s="6"/>
      <c r="O25" s="5"/>
      <c r="P25" s="5"/>
      <c r="Q25" s="7"/>
      <c r="R25" s="32"/>
      <c r="S25" s="32"/>
    </row>
    <row r="26" spans="1:39" x14ac:dyDescent="0.25">
      <c r="C26" s="2"/>
      <c r="D26" s="7"/>
      <c r="E26" s="7"/>
      <c r="F26" s="7"/>
      <c r="G26" s="6"/>
      <c r="H26" s="6"/>
      <c r="I26" s="6"/>
      <c r="J26" s="6"/>
      <c r="K26" s="6"/>
      <c r="L26" s="6"/>
      <c r="M26" s="6"/>
      <c r="N26" s="6"/>
      <c r="O26" s="5"/>
      <c r="P26" s="5"/>
      <c r="Q26" s="7"/>
      <c r="R26" s="32"/>
      <c r="S26" s="32"/>
    </row>
    <row r="27" spans="1:39" x14ac:dyDescent="0.25">
      <c r="C27" s="2"/>
      <c r="D27" s="7"/>
      <c r="E27" s="7"/>
      <c r="F27" s="7"/>
      <c r="G27" s="6"/>
      <c r="H27" s="6"/>
      <c r="I27" s="6"/>
      <c r="J27" s="6"/>
      <c r="K27" s="6"/>
      <c r="L27" s="6"/>
      <c r="M27" s="6"/>
      <c r="N27" s="6"/>
      <c r="O27" s="5"/>
      <c r="P27" s="5"/>
      <c r="Q27" s="7"/>
      <c r="R27" s="32"/>
      <c r="S27" s="32"/>
    </row>
    <row r="28" spans="1:39" x14ac:dyDescent="0.25">
      <c r="C28" s="2"/>
      <c r="D28" s="7"/>
      <c r="E28" s="7"/>
      <c r="F28" s="7"/>
      <c r="G28" s="6"/>
      <c r="H28" s="6"/>
      <c r="I28" s="6"/>
      <c r="J28" s="6"/>
      <c r="K28" s="6"/>
      <c r="L28" s="6"/>
      <c r="M28" s="6"/>
      <c r="N28" s="6"/>
      <c r="O28" s="5"/>
      <c r="P28" s="5"/>
      <c r="Q28" s="7"/>
      <c r="R28" s="32"/>
      <c r="S28" s="32"/>
    </row>
    <row r="29" spans="1:39" x14ac:dyDescent="0.25">
      <c r="C29" s="2"/>
      <c r="D29" s="7"/>
      <c r="E29" s="7"/>
      <c r="F29" s="7"/>
      <c r="G29" s="6"/>
      <c r="H29" s="6"/>
      <c r="I29" s="6"/>
      <c r="J29" s="6"/>
      <c r="K29" s="6"/>
      <c r="L29" s="6"/>
      <c r="M29" s="6"/>
      <c r="N29" s="6"/>
      <c r="O29" s="5"/>
      <c r="P29" s="12"/>
      <c r="Q29" s="7"/>
      <c r="R29" s="32"/>
      <c r="S29" s="32"/>
    </row>
    <row r="30" spans="1:39" x14ac:dyDescent="0.25">
      <c r="C30" s="2"/>
      <c r="D30" s="7"/>
      <c r="E30" s="7"/>
      <c r="F30" s="7"/>
      <c r="G30" s="6"/>
      <c r="H30" s="6"/>
      <c r="I30" s="6"/>
      <c r="J30" s="6"/>
      <c r="K30" s="6"/>
      <c r="L30" s="6"/>
      <c r="M30" s="6"/>
      <c r="N30" s="6"/>
      <c r="O30" s="5"/>
      <c r="P30" s="5"/>
      <c r="Q30" s="7"/>
      <c r="R30" s="32"/>
      <c r="S30" s="32"/>
    </row>
    <row r="31" spans="1:39" x14ac:dyDescent="0.25">
      <c r="C31" s="2"/>
      <c r="D31" s="7"/>
      <c r="E31" s="7"/>
      <c r="F31" s="7"/>
      <c r="G31" s="6"/>
      <c r="H31" s="6"/>
      <c r="I31" s="6"/>
      <c r="J31" s="6"/>
      <c r="K31" s="6"/>
      <c r="L31" s="6"/>
      <c r="M31" s="6"/>
      <c r="N31" s="6"/>
      <c r="O31" s="5"/>
      <c r="P31" s="5"/>
      <c r="R31" s="32"/>
      <c r="S31" s="32"/>
    </row>
    <row r="32" spans="1:39" x14ac:dyDescent="0.25">
      <c r="C32" s="2"/>
      <c r="D32" s="7"/>
      <c r="E32" s="7"/>
      <c r="F32" s="7"/>
      <c r="G32" s="6"/>
      <c r="H32" s="6"/>
      <c r="I32" s="6"/>
      <c r="J32" s="6"/>
      <c r="K32" s="6"/>
      <c r="L32" s="6"/>
      <c r="M32" s="6"/>
      <c r="N32" s="6"/>
      <c r="O32" s="5"/>
      <c r="P32" s="5"/>
      <c r="Q32" s="7"/>
      <c r="R32" s="32"/>
      <c r="S32" s="32"/>
    </row>
    <row r="33" spans="3:19" x14ac:dyDescent="0.25">
      <c r="C33" s="2"/>
      <c r="D33" s="7"/>
      <c r="E33" s="7"/>
      <c r="F33" s="7"/>
      <c r="G33" s="6"/>
      <c r="H33" s="6"/>
      <c r="I33" s="6"/>
      <c r="J33" s="6"/>
      <c r="K33" s="6"/>
      <c r="L33" s="6"/>
      <c r="M33" s="6"/>
      <c r="N33" s="6"/>
      <c r="O33" s="5"/>
      <c r="P33" s="5"/>
      <c r="Q33" s="7"/>
      <c r="R33" s="32"/>
      <c r="S33" s="32"/>
    </row>
    <row r="34" spans="3:19" x14ac:dyDescent="0.25">
      <c r="C34" s="2"/>
      <c r="D34" s="7"/>
      <c r="E34" s="7"/>
      <c r="F34" s="7"/>
      <c r="G34" s="6"/>
      <c r="H34" s="6"/>
      <c r="I34" s="6"/>
      <c r="J34" s="6"/>
      <c r="K34" s="6"/>
      <c r="L34" s="6"/>
      <c r="M34" s="6"/>
      <c r="N34" s="6"/>
      <c r="O34" s="5"/>
      <c r="P34" s="5"/>
      <c r="Q34" s="7"/>
    </row>
    <row r="35" spans="3:19" x14ac:dyDescent="0.25">
      <c r="C35" s="2"/>
      <c r="D35" s="7"/>
      <c r="E35" s="7"/>
      <c r="F35" s="7"/>
      <c r="G35" s="6"/>
      <c r="H35" s="6"/>
      <c r="I35" s="6"/>
      <c r="J35" s="6"/>
      <c r="K35" s="6"/>
      <c r="L35" s="6"/>
      <c r="M35" s="6"/>
      <c r="N35" s="6"/>
      <c r="O35" s="5"/>
      <c r="P35" s="5"/>
      <c r="Q35" s="7"/>
    </row>
    <row r="36" spans="3:19" x14ac:dyDescent="0.25">
      <c r="C36" s="2"/>
      <c r="D36" s="7"/>
      <c r="E36" s="7"/>
      <c r="F36" s="7"/>
      <c r="G36" s="7"/>
      <c r="H36" s="7"/>
      <c r="I36" s="7"/>
      <c r="J36" s="7"/>
      <c r="K36" s="7"/>
      <c r="L36" s="7"/>
      <c r="M36" s="7"/>
      <c r="N36" s="6"/>
      <c r="O36" s="5"/>
      <c r="P36" s="6"/>
      <c r="Q36" s="7"/>
    </row>
    <row r="37" spans="3:19" x14ac:dyDescent="0.25">
      <c r="C37" s="2"/>
      <c r="D37" s="7"/>
      <c r="E37" s="7"/>
      <c r="F37" s="7"/>
      <c r="G37" s="7"/>
      <c r="H37" s="7"/>
      <c r="I37" s="7"/>
      <c r="J37" s="7"/>
      <c r="K37" s="7"/>
      <c r="L37" s="7"/>
      <c r="M37" s="7"/>
      <c r="N37" s="6"/>
      <c r="O37" s="6"/>
      <c r="P37" s="6"/>
      <c r="Q37" s="7"/>
    </row>
    <row r="38" spans="3:19" x14ac:dyDescent="0.25">
      <c r="C38" s="2"/>
      <c r="D38" s="7"/>
      <c r="E38" s="7"/>
      <c r="F38" s="7"/>
      <c r="G38" s="7"/>
      <c r="H38" s="7"/>
      <c r="I38" s="7"/>
      <c r="J38" s="7"/>
      <c r="K38" s="7"/>
      <c r="L38" s="7"/>
      <c r="M38" s="7"/>
      <c r="N38" s="6"/>
      <c r="O38" s="6"/>
      <c r="P38" s="6"/>
      <c r="Q38" s="7"/>
    </row>
    <row r="39" spans="3:19" x14ac:dyDescent="0.25">
      <c r="C39" s="2"/>
      <c r="D39" s="7"/>
      <c r="E39" s="7"/>
      <c r="F39" s="7"/>
      <c r="G39" s="7"/>
      <c r="H39" s="7"/>
      <c r="I39" s="7"/>
      <c r="J39" s="7"/>
      <c r="K39" s="7"/>
      <c r="L39" s="7"/>
      <c r="M39" s="7"/>
      <c r="N39" s="6"/>
      <c r="O39" s="6"/>
      <c r="P39" s="6"/>
      <c r="Q39" s="7"/>
    </row>
    <row r="40" spans="3:19" x14ac:dyDescent="0.25">
      <c r="C40" s="2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</row>
    <row r="41" spans="3:19" x14ac:dyDescent="0.25">
      <c r="C41" s="2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</row>
    <row r="42" spans="3:19" x14ac:dyDescent="0.25">
      <c r="C42" s="2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</row>
    <row r="43" spans="3:19" x14ac:dyDescent="0.25">
      <c r="C43" s="2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</row>
    <row r="44" spans="3:19" x14ac:dyDescent="0.25">
      <c r="C44" s="2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</row>
    <row r="45" spans="3:19" x14ac:dyDescent="0.25">
      <c r="C45" s="2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</row>
    <row r="46" spans="3:19" x14ac:dyDescent="0.25">
      <c r="C46" s="2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</row>
    <row r="47" spans="3:19" x14ac:dyDescent="0.25">
      <c r="C47" s="2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</row>
    <row r="48" spans="3:19" x14ac:dyDescent="0.25">
      <c r="C48" s="2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</row>
    <row r="49" spans="3:17" x14ac:dyDescent="0.25">
      <c r="C49" s="2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</row>
    <row r="50" spans="3:17" x14ac:dyDescent="0.25">
      <c r="C50" s="2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</row>
    <row r="51" spans="3:17" x14ac:dyDescent="0.25">
      <c r="C51" s="2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</row>
    <row r="52" spans="3:17" x14ac:dyDescent="0.25">
      <c r="C52" s="2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</row>
    <row r="53" spans="3:17" x14ac:dyDescent="0.25">
      <c r="C53" s="2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</row>
    <row r="54" spans="3:17" x14ac:dyDescent="0.25">
      <c r="C54" s="2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</row>
    <row r="55" spans="3:17" x14ac:dyDescent="0.25">
      <c r="C55" s="2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</row>
    <row r="56" spans="3:17" x14ac:dyDescent="0.25">
      <c r="C56" s="2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</row>
    <row r="57" spans="3:17" x14ac:dyDescent="0.25">
      <c r="C57" s="2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</row>
    <row r="58" spans="3:17" x14ac:dyDescent="0.25">
      <c r="C58" s="2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</row>
    <row r="59" spans="3:17" x14ac:dyDescent="0.25">
      <c r="C59" s="2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</row>
    <row r="60" spans="3:17" x14ac:dyDescent="0.25">
      <c r="C60" s="2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</row>
    <row r="61" spans="3:17" x14ac:dyDescent="0.25">
      <c r="C61" s="2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</row>
    <row r="62" spans="3:17" x14ac:dyDescent="0.25">
      <c r="C62" s="2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</row>
    <row r="63" spans="3:17" x14ac:dyDescent="0.25">
      <c r="C63" s="2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</row>
    <row r="64" spans="3:17" x14ac:dyDescent="0.25">
      <c r="C64" s="2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</row>
    <row r="65" spans="3:17" x14ac:dyDescent="0.25">
      <c r="C65" s="2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</row>
    <row r="66" spans="3:17" x14ac:dyDescent="0.25">
      <c r="C66" s="2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</row>
    <row r="67" spans="3:17" x14ac:dyDescent="0.25">
      <c r="C67" s="2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</row>
    <row r="68" spans="3:17" x14ac:dyDescent="0.25">
      <c r="C68" s="2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</row>
    <row r="69" spans="3:17" x14ac:dyDescent="0.25">
      <c r="C69" s="2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</row>
    <row r="70" spans="3:17" x14ac:dyDescent="0.25">
      <c r="C70" s="2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</row>
    <row r="71" spans="3:17" x14ac:dyDescent="0.25">
      <c r="C71" s="2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</row>
    <row r="72" spans="3:17" x14ac:dyDescent="0.25">
      <c r="C72" s="2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</row>
    <row r="73" spans="3:17" x14ac:dyDescent="0.25">
      <c r="C73" s="2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</row>
    <row r="74" spans="3:17" x14ac:dyDescent="0.25">
      <c r="C74" s="2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</row>
    <row r="75" spans="3:17" x14ac:dyDescent="0.25">
      <c r="C75" s="2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</row>
    <row r="76" spans="3:17" x14ac:dyDescent="0.25">
      <c r="C76" s="2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</row>
    <row r="77" spans="3:17" x14ac:dyDescent="0.25">
      <c r="C77" s="2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</row>
    <row r="78" spans="3:17" x14ac:dyDescent="0.25">
      <c r="C78" s="2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</row>
    <row r="79" spans="3:17" x14ac:dyDescent="0.25">
      <c r="C79" s="2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</row>
    <row r="80" spans="3:17" x14ac:dyDescent="0.25">
      <c r="C80" s="2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</row>
    <row r="81" spans="3:17" x14ac:dyDescent="0.25">
      <c r="C81" s="2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</row>
    <row r="82" spans="3:17" x14ac:dyDescent="0.25">
      <c r="C82" s="2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</row>
    <row r="83" spans="3:17" x14ac:dyDescent="0.25">
      <c r="C83" s="2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</row>
    <row r="84" spans="3:17" x14ac:dyDescent="0.25">
      <c r="C84" s="2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</row>
    <row r="85" spans="3:17" x14ac:dyDescent="0.25">
      <c r="C85" s="2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</row>
    <row r="86" spans="3:17" x14ac:dyDescent="0.25">
      <c r="C86" s="2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</row>
    <row r="87" spans="3:17" x14ac:dyDescent="0.25">
      <c r="C87" s="2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</row>
    <row r="88" spans="3:17" x14ac:dyDescent="0.25">
      <c r="C88" s="2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</row>
    <row r="89" spans="3:17" x14ac:dyDescent="0.25">
      <c r="C89" s="2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</row>
    <row r="90" spans="3:17" x14ac:dyDescent="0.25">
      <c r="C90" s="2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</row>
    <row r="91" spans="3:17" x14ac:dyDescent="0.25">
      <c r="C91" s="2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</row>
    <row r="92" spans="3:17" x14ac:dyDescent="0.25">
      <c r="C92" s="2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</row>
    <row r="93" spans="3:17" x14ac:dyDescent="0.25">
      <c r="C93" s="2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</row>
    <row r="94" spans="3:17" x14ac:dyDescent="0.25">
      <c r="C94" s="2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</row>
    <row r="95" spans="3:17" x14ac:dyDescent="0.25">
      <c r="C95" s="2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</row>
    <row r="96" spans="3:17" x14ac:dyDescent="0.25">
      <c r="C96" s="2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</row>
    <row r="97" spans="3:17" x14ac:dyDescent="0.25">
      <c r="C97" s="2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</row>
    <row r="98" spans="3:17" x14ac:dyDescent="0.25">
      <c r="C98" s="2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</row>
    <row r="99" spans="3:17" x14ac:dyDescent="0.25">
      <c r="C99" s="2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</row>
    <row r="100" spans="3:17" x14ac:dyDescent="0.25">
      <c r="C100" s="2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</row>
    <row r="101" spans="3:17" x14ac:dyDescent="0.25">
      <c r="C101" s="2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</row>
    <row r="102" spans="3:17" x14ac:dyDescent="0.25">
      <c r="C102" s="2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</row>
    <row r="103" spans="3:17" x14ac:dyDescent="0.25">
      <c r="C103" s="2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</row>
    <row r="104" spans="3:17" x14ac:dyDescent="0.25">
      <c r="C104" s="2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</row>
    <row r="105" spans="3:17" x14ac:dyDescent="0.25">
      <c r="C105" s="2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</row>
    <row r="106" spans="3:17" x14ac:dyDescent="0.25">
      <c r="C106" s="2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</row>
    <row r="107" spans="3:17" x14ac:dyDescent="0.25">
      <c r="C107" s="2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</row>
    <row r="108" spans="3:17" x14ac:dyDescent="0.25">
      <c r="C108" s="2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</row>
    <row r="109" spans="3:17" x14ac:dyDescent="0.25">
      <c r="C109" s="2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</row>
    <row r="110" spans="3:17" x14ac:dyDescent="0.25">
      <c r="C110" s="2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</row>
    <row r="111" spans="3:17" x14ac:dyDescent="0.25">
      <c r="C111" s="2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</row>
    <row r="112" spans="3:17" x14ac:dyDescent="0.25">
      <c r="C112" s="2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</row>
    <row r="113" spans="3:17" x14ac:dyDescent="0.25">
      <c r="C113" s="2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</row>
    <row r="114" spans="3:17" x14ac:dyDescent="0.25">
      <c r="C114" s="2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</row>
    <row r="115" spans="3:17" x14ac:dyDescent="0.25">
      <c r="C115" s="2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</row>
    <row r="116" spans="3:17" x14ac:dyDescent="0.25">
      <c r="C116" s="2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</row>
    <row r="117" spans="3:17" x14ac:dyDescent="0.25">
      <c r="C117" s="2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</row>
    <row r="118" spans="3:17" x14ac:dyDescent="0.25">
      <c r="C118" s="2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</row>
    <row r="119" spans="3:17" x14ac:dyDescent="0.25">
      <c r="C119" s="2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</row>
    <row r="120" spans="3:17" x14ac:dyDescent="0.25">
      <c r="C120" s="2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</row>
    <row r="121" spans="3:17" x14ac:dyDescent="0.25">
      <c r="C121" s="2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</row>
    <row r="122" spans="3:17" x14ac:dyDescent="0.25">
      <c r="C122" s="2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</row>
    <row r="123" spans="3:17" x14ac:dyDescent="0.25">
      <c r="C123" s="2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</row>
    <row r="124" spans="3:17" x14ac:dyDescent="0.25">
      <c r="C124" s="2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</row>
    <row r="125" spans="3:17" x14ac:dyDescent="0.25">
      <c r="C125" s="2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</row>
    <row r="126" spans="3:17" x14ac:dyDescent="0.25">
      <c r="C126" s="2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</row>
    <row r="127" spans="3:17" x14ac:dyDescent="0.25">
      <c r="C127" s="2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</row>
    <row r="128" spans="3:17" x14ac:dyDescent="0.25">
      <c r="C128" s="2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</row>
    <row r="129" spans="3:17" x14ac:dyDescent="0.25">
      <c r="C129" s="2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</row>
    <row r="130" spans="3:17" x14ac:dyDescent="0.25">
      <c r="C130" s="2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</row>
    <row r="131" spans="3:17" x14ac:dyDescent="0.25">
      <c r="C131" s="2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</row>
    <row r="132" spans="3:17" x14ac:dyDescent="0.25">
      <c r="C132" s="2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</row>
    <row r="133" spans="3:17" x14ac:dyDescent="0.25">
      <c r="C133" s="2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</row>
    <row r="134" spans="3:17" x14ac:dyDescent="0.25">
      <c r="C134" s="2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</row>
    <row r="135" spans="3:17" x14ac:dyDescent="0.25">
      <c r="C135" s="2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</row>
    <row r="136" spans="3:17" x14ac:dyDescent="0.25">
      <c r="C136" s="2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</row>
    <row r="137" spans="3:17" x14ac:dyDescent="0.25">
      <c r="C137" s="2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</row>
    <row r="138" spans="3:17" x14ac:dyDescent="0.25">
      <c r="C138" s="2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</row>
    <row r="139" spans="3:17" x14ac:dyDescent="0.25">
      <c r="C139" s="2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</row>
    <row r="140" spans="3:17" x14ac:dyDescent="0.25">
      <c r="C140" s="2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</row>
    <row r="141" spans="3:17" x14ac:dyDescent="0.25">
      <c r="C141" s="2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</row>
    <row r="142" spans="3:17" x14ac:dyDescent="0.25">
      <c r="C142" s="2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</row>
    <row r="143" spans="3:17" x14ac:dyDescent="0.25">
      <c r="C143" s="2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</row>
    <row r="144" spans="3:17" x14ac:dyDescent="0.25">
      <c r="C144" s="2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</row>
    <row r="145" spans="3:17" x14ac:dyDescent="0.25">
      <c r="C145" s="2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</row>
    <row r="146" spans="3:17" x14ac:dyDescent="0.25">
      <c r="C146" s="2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</row>
    <row r="147" spans="3:17" x14ac:dyDescent="0.25">
      <c r="C147" s="2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</row>
    <row r="148" spans="3:17" x14ac:dyDescent="0.25">
      <c r="C148" s="2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</row>
    <row r="149" spans="3:17" x14ac:dyDescent="0.25">
      <c r="C149" s="2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</row>
    <row r="150" spans="3:17" x14ac:dyDescent="0.25">
      <c r="C150" s="2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</row>
    <row r="151" spans="3:17" x14ac:dyDescent="0.25">
      <c r="C151" s="2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</row>
    <row r="152" spans="3:17" x14ac:dyDescent="0.25">
      <c r="C152" s="2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</row>
    <row r="153" spans="3:17" x14ac:dyDescent="0.25">
      <c r="C153" s="2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</row>
    <row r="154" spans="3:17" x14ac:dyDescent="0.25">
      <c r="C154" s="2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</row>
    <row r="155" spans="3:17" x14ac:dyDescent="0.25">
      <c r="C155" s="2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</row>
    <row r="156" spans="3:17" x14ac:dyDescent="0.25">
      <c r="C156" s="2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</row>
    <row r="157" spans="3:17" x14ac:dyDescent="0.25">
      <c r="C157" s="2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</row>
    <row r="158" spans="3:17" x14ac:dyDescent="0.25">
      <c r="C158" s="2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</row>
    <row r="159" spans="3:17" x14ac:dyDescent="0.25">
      <c r="C159" s="2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</row>
    <row r="160" spans="3:17" x14ac:dyDescent="0.25">
      <c r="C160" s="2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</row>
    <row r="161" spans="3:17" x14ac:dyDescent="0.25">
      <c r="C161" s="2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</row>
    <row r="162" spans="3:17" x14ac:dyDescent="0.25">
      <c r="C162" s="2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</row>
    <row r="163" spans="3:17" x14ac:dyDescent="0.25">
      <c r="C163" s="2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</row>
    <row r="164" spans="3:17" x14ac:dyDescent="0.25">
      <c r="C164" s="2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</row>
    <row r="165" spans="3:17" x14ac:dyDescent="0.25">
      <c r="C165" s="2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</row>
    <row r="166" spans="3:17" x14ac:dyDescent="0.25">
      <c r="C166" s="2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</row>
    <row r="167" spans="3:17" x14ac:dyDescent="0.25">
      <c r="C167" s="2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</row>
    <row r="168" spans="3:17" x14ac:dyDescent="0.25">
      <c r="C168" s="2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</row>
    <row r="169" spans="3:17" x14ac:dyDescent="0.25">
      <c r="C169" s="2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</row>
    <row r="170" spans="3:17" x14ac:dyDescent="0.25">
      <c r="C170" s="2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</row>
    <row r="171" spans="3:17" x14ac:dyDescent="0.25">
      <c r="C171" s="2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</row>
    <row r="172" spans="3:17" x14ac:dyDescent="0.25">
      <c r="C172" s="2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</row>
    <row r="173" spans="3:17" x14ac:dyDescent="0.25">
      <c r="C173" s="2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</row>
    <row r="174" spans="3:17" x14ac:dyDescent="0.25">
      <c r="C174" s="2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</row>
    <row r="175" spans="3:17" x14ac:dyDescent="0.25">
      <c r="C175" s="2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</row>
    <row r="176" spans="3:17" x14ac:dyDescent="0.25">
      <c r="C176" s="2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</row>
    <row r="177" spans="3:17" x14ac:dyDescent="0.25">
      <c r="C177" s="2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</row>
    <row r="178" spans="3:17" x14ac:dyDescent="0.25">
      <c r="C178" s="2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</row>
    <row r="179" spans="3:17" x14ac:dyDescent="0.25">
      <c r="C179" s="2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</row>
    <row r="180" spans="3:17" x14ac:dyDescent="0.25">
      <c r="C180" s="2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</row>
    <row r="181" spans="3:17" x14ac:dyDescent="0.25">
      <c r="C181" s="2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</row>
    <row r="182" spans="3:17" x14ac:dyDescent="0.25">
      <c r="C182" s="2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</row>
    <row r="183" spans="3:17" x14ac:dyDescent="0.25">
      <c r="C183" s="2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</row>
    <row r="184" spans="3:17" x14ac:dyDescent="0.25">
      <c r="C184" s="2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</row>
    <row r="185" spans="3:17" x14ac:dyDescent="0.25">
      <c r="C185" s="2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</row>
    <row r="186" spans="3:17" x14ac:dyDescent="0.25">
      <c r="C186" s="2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</row>
    <row r="187" spans="3:17" x14ac:dyDescent="0.25">
      <c r="C187" s="2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</row>
    <row r="188" spans="3:17" x14ac:dyDescent="0.25">
      <c r="C188" s="2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</row>
    <row r="189" spans="3:17" x14ac:dyDescent="0.25">
      <c r="C189" s="2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</row>
    <row r="190" spans="3:17" x14ac:dyDescent="0.25">
      <c r="C190" s="2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</row>
    <row r="191" spans="3:17" x14ac:dyDescent="0.25">
      <c r="C191" s="2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</row>
    <row r="192" spans="3:17" x14ac:dyDescent="0.25">
      <c r="C192" s="2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</row>
    <row r="193" spans="3:17" x14ac:dyDescent="0.25">
      <c r="C193" s="2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</row>
    <row r="194" spans="3:17" x14ac:dyDescent="0.25">
      <c r="C194" s="2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</row>
    <row r="195" spans="3:17" x14ac:dyDescent="0.25">
      <c r="C195" s="2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</row>
    <row r="196" spans="3:17" x14ac:dyDescent="0.25">
      <c r="C196" s="2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</row>
    <row r="197" spans="3:17" x14ac:dyDescent="0.25">
      <c r="C197" s="2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</row>
    <row r="198" spans="3:17" x14ac:dyDescent="0.25">
      <c r="C198" s="2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</row>
    <row r="199" spans="3:17" x14ac:dyDescent="0.25">
      <c r="C199" s="2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</row>
    <row r="200" spans="3:17" x14ac:dyDescent="0.25">
      <c r="C200" s="2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</row>
    <row r="201" spans="3:17" x14ac:dyDescent="0.25">
      <c r="C201" s="2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</row>
    <row r="202" spans="3:17" x14ac:dyDescent="0.25">
      <c r="C202" s="2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</row>
    <row r="203" spans="3:17" x14ac:dyDescent="0.25">
      <c r="C203" s="2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</row>
    <row r="204" spans="3:17" x14ac:dyDescent="0.25">
      <c r="C204" s="2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</row>
    <row r="205" spans="3:17" x14ac:dyDescent="0.25">
      <c r="C205" s="2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</row>
    <row r="206" spans="3:17" x14ac:dyDescent="0.25">
      <c r="C206" s="2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</row>
    <row r="207" spans="3:17" x14ac:dyDescent="0.25">
      <c r="C207" s="2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</row>
    <row r="208" spans="3:17" x14ac:dyDescent="0.25">
      <c r="C208" s="2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</row>
    <row r="209" spans="3:17" x14ac:dyDescent="0.25">
      <c r="C209" s="2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</row>
    <row r="210" spans="3:17" x14ac:dyDescent="0.25">
      <c r="C210" s="2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</row>
    <row r="211" spans="3:17" x14ac:dyDescent="0.25">
      <c r="C211" s="2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</row>
    <row r="212" spans="3:17" x14ac:dyDescent="0.25">
      <c r="C212" s="2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</row>
    <row r="213" spans="3:17" x14ac:dyDescent="0.25">
      <c r="C213" s="2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</row>
    <row r="214" spans="3:17" x14ac:dyDescent="0.25">
      <c r="C214" s="2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</row>
    <row r="215" spans="3:17" x14ac:dyDescent="0.25">
      <c r="C215" s="2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</row>
    <row r="216" spans="3:17" x14ac:dyDescent="0.25">
      <c r="C216" s="2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</row>
    <row r="217" spans="3:17" x14ac:dyDescent="0.25">
      <c r="C217" s="2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</row>
    <row r="218" spans="3:17" x14ac:dyDescent="0.25">
      <c r="C218" s="2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</row>
    <row r="219" spans="3:17" x14ac:dyDescent="0.25">
      <c r="C219" s="2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</row>
    <row r="220" spans="3:17" x14ac:dyDescent="0.25">
      <c r="C220" s="2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</row>
    <row r="221" spans="3:17" x14ac:dyDescent="0.25">
      <c r="C221" s="2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</row>
    <row r="222" spans="3:17" x14ac:dyDescent="0.25">
      <c r="C222" s="2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</row>
    <row r="223" spans="3:17" x14ac:dyDescent="0.25">
      <c r="C223" s="2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</row>
    <row r="224" spans="3:17" x14ac:dyDescent="0.25">
      <c r="C224" s="2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</row>
    <row r="225" spans="3:17" x14ac:dyDescent="0.25">
      <c r="C225" s="2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</row>
    <row r="226" spans="3:17" x14ac:dyDescent="0.25">
      <c r="C226" s="2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</row>
    <row r="227" spans="3:17" x14ac:dyDescent="0.25">
      <c r="C227" s="2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</row>
    <row r="228" spans="3:17" x14ac:dyDescent="0.25">
      <c r="C228" s="2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</row>
    <row r="229" spans="3:17" x14ac:dyDescent="0.25">
      <c r="C229" s="2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</row>
    <row r="230" spans="3:17" x14ac:dyDescent="0.25">
      <c r="C230" s="2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</row>
    <row r="231" spans="3:17" x14ac:dyDescent="0.25">
      <c r="C231" s="2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</row>
    <row r="232" spans="3:17" x14ac:dyDescent="0.25">
      <c r="C232" s="2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</row>
    <row r="233" spans="3:17" x14ac:dyDescent="0.25">
      <c r="C233" s="2"/>
      <c r="D233" s="7"/>
      <c r="E233" s="7"/>
      <c r="F233" s="7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</row>
    <row r="234" spans="3:17" x14ac:dyDescent="0.25">
      <c r="C234" s="2"/>
      <c r="D234" s="7"/>
      <c r="E234" s="7"/>
      <c r="F234" s="7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</row>
    <row r="235" spans="3:17" x14ac:dyDescent="0.25">
      <c r="C235" s="2"/>
      <c r="D235" s="7"/>
      <c r="E235" s="7"/>
      <c r="F235" s="7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</row>
    <row r="236" spans="3:17" x14ac:dyDescent="0.25">
      <c r="C236" s="2"/>
      <c r="D236" s="7"/>
      <c r="E236" s="7"/>
      <c r="F236" s="7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</row>
    <row r="237" spans="3:17" x14ac:dyDescent="0.25">
      <c r="C237" s="2"/>
      <c r="D237" s="7"/>
      <c r="E237" s="7"/>
      <c r="F237" s="7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</row>
    <row r="238" spans="3:17" x14ac:dyDescent="0.25">
      <c r="C238" s="2"/>
      <c r="D238" s="7"/>
      <c r="E238" s="7"/>
      <c r="F238" s="7"/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</row>
    <row r="239" spans="3:17" x14ac:dyDescent="0.25">
      <c r="C239" s="2"/>
      <c r="D239" s="7"/>
      <c r="E239" s="7"/>
      <c r="F239" s="7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</row>
    <row r="240" spans="3:17" x14ac:dyDescent="0.25">
      <c r="C240" s="2"/>
      <c r="D240" s="7"/>
      <c r="E240" s="7"/>
      <c r="F240" s="7"/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</row>
    <row r="241" spans="3:17" x14ac:dyDescent="0.25">
      <c r="C241" s="2"/>
      <c r="D241" s="7"/>
      <c r="E241" s="7"/>
      <c r="F241" s="7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</row>
    <row r="242" spans="3:17" x14ac:dyDescent="0.25">
      <c r="C242" s="2"/>
      <c r="D242" s="7"/>
      <c r="E242" s="7"/>
      <c r="F242" s="7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</row>
    <row r="243" spans="3:17" x14ac:dyDescent="0.25">
      <c r="C243" s="2"/>
      <c r="D243" s="7"/>
      <c r="E243" s="7"/>
      <c r="F243" s="7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</row>
    <row r="244" spans="3:17" x14ac:dyDescent="0.25">
      <c r="C244" s="2"/>
      <c r="D244" s="7"/>
      <c r="E244" s="7"/>
      <c r="F244" s="7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</row>
    <row r="245" spans="3:17" x14ac:dyDescent="0.25">
      <c r="C245" s="2"/>
      <c r="D245" s="7"/>
      <c r="E245" s="7"/>
      <c r="F245" s="7"/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</row>
    <row r="246" spans="3:17" x14ac:dyDescent="0.25">
      <c r="C246" s="2"/>
      <c r="D246" s="7"/>
      <c r="E246" s="7"/>
      <c r="F246" s="7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</row>
    <row r="247" spans="3:17" x14ac:dyDescent="0.25">
      <c r="C247" s="2"/>
      <c r="D247" s="7"/>
      <c r="E247" s="7"/>
      <c r="F247" s="7"/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</row>
    <row r="248" spans="3:17" x14ac:dyDescent="0.25">
      <c r="C248" s="2"/>
      <c r="D248" s="7"/>
      <c r="E248" s="7"/>
      <c r="F248" s="7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</row>
    <row r="249" spans="3:17" x14ac:dyDescent="0.25">
      <c r="C249" s="2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</row>
    <row r="250" spans="3:17" x14ac:dyDescent="0.25">
      <c r="C250" s="2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</row>
    <row r="251" spans="3:17" x14ac:dyDescent="0.25">
      <c r="C251" s="2"/>
      <c r="D251" s="7"/>
      <c r="E251" s="7"/>
      <c r="F251" s="7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</row>
    <row r="252" spans="3:17" x14ac:dyDescent="0.25">
      <c r="C252" s="2"/>
      <c r="D252" s="7"/>
      <c r="E252" s="7"/>
      <c r="F252" s="7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</row>
    <row r="253" spans="3:17" x14ac:dyDescent="0.25">
      <c r="C253" s="2"/>
      <c r="D253" s="7"/>
      <c r="E253" s="7"/>
      <c r="F253" s="7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</row>
    <row r="254" spans="3:17" x14ac:dyDescent="0.25">
      <c r="C254" s="2"/>
      <c r="D254" s="7"/>
      <c r="E254" s="7"/>
      <c r="F254" s="7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</row>
    <row r="255" spans="3:17" x14ac:dyDescent="0.25">
      <c r="C255" s="2"/>
      <c r="D255" s="7"/>
      <c r="E255" s="7"/>
      <c r="F255" s="7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</row>
    <row r="256" spans="3:17" x14ac:dyDescent="0.25">
      <c r="C256" s="2"/>
      <c r="D256" s="7"/>
      <c r="E256" s="7"/>
      <c r="F256" s="7"/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</row>
    <row r="257" spans="3:17" x14ac:dyDescent="0.25">
      <c r="C257" s="2"/>
      <c r="D257" s="7"/>
      <c r="E257" s="7"/>
      <c r="F257" s="7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</row>
    <row r="258" spans="3:17" x14ac:dyDescent="0.25">
      <c r="C258" s="2"/>
      <c r="D258" s="7"/>
      <c r="E258" s="7"/>
      <c r="F258" s="7"/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</row>
    <row r="259" spans="3:17" x14ac:dyDescent="0.25">
      <c r="C259" s="2"/>
      <c r="D259" s="7"/>
      <c r="E259" s="7"/>
      <c r="F259" s="7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</row>
    <row r="260" spans="3:17" x14ac:dyDescent="0.25">
      <c r="C260" s="2"/>
      <c r="D260" s="7"/>
      <c r="E260" s="7"/>
      <c r="F260" s="7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</row>
    <row r="261" spans="3:17" x14ac:dyDescent="0.25">
      <c r="C261" s="2"/>
      <c r="D261" s="7"/>
      <c r="E261" s="7"/>
      <c r="F261" s="7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</row>
    <row r="262" spans="3:17" x14ac:dyDescent="0.25">
      <c r="C262" s="2"/>
      <c r="D262" s="7"/>
      <c r="E262" s="7"/>
      <c r="F262" s="7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</row>
    <row r="263" spans="3:17" x14ac:dyDescent="0.25">
      <c r="C263" s="2"/>
      <c r="D263" s="7"/>
      <c r="E263" s="7"/>
      <c r="F263" s="7"/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</row>
    <row r="264" spans="3:17" x14ac:dyDescent="0.25">
      <c r="C264" s="2"/>
      <c r="D264" s="7"/>
      <c r="E264" s="7"/>
      <c r="F264" s="7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</row>
    <row r="265" spans="3:17" x14ac:dyDescent="0.25">
      <c r="C265" s="2"/>
      <c r="D265" s="7"/>
      <c r="E265" s="7"/>
      <c r="F265" s="7"/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</row>
    <row r="266" spans="3:17" x14ac:dyDescent="0.25">
      <c r="C266" s="2"/>
      <c r="D266" s="7"/>
      <c r="E266" s="7"/>
      <c r="F266" s="7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</row>
    <row r="267" spans="3:17" x14ac:dyDescent="0.25">
      <c r="C267" s="2"/>
      <c r="D267" s="7"/>
      <c r="E267" s="7"/>
      <c r="F267" s="7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</row>
    <row r="268" spans="3:17" x14ac:dyDescent="0.25">
      <c r="C268" s="2"/>
      <c r="D268" s="7"/>
      <c r="E268" s="7"/>
      <c r="F268" s="7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</row>
    <row r="269" spans="3:17" x14ac:dyDescent="0.25">
      <c r="C269" s="2"/>
      <c r="D269" s="7"/>
      <c r="E269" s="7"/>
      <c r="F269" s="7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</row>
    <row r="270" spans="3:17" x14ac:dyDescent="0.25">
      <c r="C270" s="2"/>
      <c r="D270" s="7"/>
      <c r="E270" s="7"/>
      <c r="F270" s="7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</row>
    <row r="271" spans="3:17" x14ac:dyDescent="0.25">
      <c r="C271" s="2"/>
      <c r="D271" s="7"/>
      <c r="E271" s="7"/>
      <c r="F271" s="7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</row>
    <row r="272" spans="3:17" x14ac:dyDescent="0.25">
      <c r="C272" s="2"/>
      <c r="D272" s="7"/>
      <c r="E272" s="7"/>
      <c r="F272" s="7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</row>
    <row r="273" spans="3:17" x14ac:dyDescent="0.25">
      <c r="C273" s="2"/>
      <c r="D273" s="7"/>
      <c r="E273" s="7"/>
      <c r="F273" s="7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</row>
    <row r="274" spans="3:17" x14ac:dyDescent="0.25">
      <c r="C274" s="2"/>
      <c r="D274" s="7"/>
      <c r="E274" s="7"/>
      <c r="F274" s="7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</row>
    <row r="275" spans="3:17" x14ac:dyDescent="0.25">
      <c r="C275" s="2"/>
      <c r="D275" s="7"/>
      <c r="E275" s="7"/>
      <c r="F275" s="7"/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</row>
    <row r="276" spans="3:17" x14ac:dyDescent="0.25">
      <c r="C276" s="2"/>
      <c r="D276" s="7"/>
      <c r="E276" s="7"/>
      <c r="F276" s="7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</row>
    <row r="277" spans="3:17" x14ac:dyDescent="0.25">
      <c r="C277" s="2"/>
      <c r="D277" s="7"/>
      <c r="E277" s="7"/>
      <c r="F277" s="7"/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</row>
    <row r="278" spans="3:17" x14ac:dyDescent="0.25">
      <c r="C278" s="2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</row>
    <row r="279" spans="3:17" x14ac:dyDescent="0.25">
      <c r="C279" s="2"/>
      <c r="D279" s="7"/>
      <c r="E279" s="7"/>
      <c r="F279" s="7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</row>
    <row r="280" spans="3:17" x14ac:dyDescent="0.25">
      <c r="C280" s="2"/>
      <c r="D280" s="7"/>
      <c r="E280" s="7"/>
      <c r="F280" s="7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</row>
    <row r="281" spans="3:17" x14ac:dyDescent="0.25">
      <c r="C281" s="2"/>
      <c r="D281" s="7"/>
      <c r="E281" s="7"/>
      <c r="F281" s="7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</row>
    <row r="282" spans="3:17" x14ac:dyDescent="0.25">
      <c r="C282" s="2"/>
      <c r="D282" s="7"/>
      <c r="E282" s="7"/>
      <c r="F282" s="7"/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</row>
    <row r="283" spans="3:17" x14ac:dyDescent="0.25">
      <c r="C283" s="2"/>
      <c r="D283" s="7"/>
      <c r="E283" s="7"/>
      <c r="F283" s="7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</row>
    <row r="284" spans="3:17" x14ac:dyDescent="0.25">
      <c r="C284" s="2"/>
      <c r="D284" s="7"/>
      <c r="E284" s="7"/>
      <c r="F284" s="7"/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</row>
    <row r="285" spans="3:17" x14ac:dyDescent="0.25">
      <c r="C285" s="2"/>
      <c r="D285" s="7"/>
      <c r="E285" s="7"/>
      <c r="F285" s="7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</row>
    <row r="286" spans="3:17" x14ac:dyDescent="0.25">
      <c r="C286" s="2"/>
      <c r="D286" s="7"/>
      <c r="E286" s="7"/>
      <c r="F286" s="7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</row>
    <row r="287" spans="3:17" x14ac:dyDescent="0.25">
      <c r="C287" s="2"/>
      <c r="D287" s="7"/>
      <c r="E287" s="7"/>
      <c r="F287" s="7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</row>
    <row r="288" spans="3:17" x14ac:dyDescent="0.25">
      <c r="C288" s="2"/>
      <c r="D288" s="7"/>
      <c r="E288" s="7"/>
      <c r="F288" s="7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</row>
    <row r="289" spans="3:17" x14ac:dyDescent="0.25">
      <c r="C289" s="2"/>
      <c r="D289" s="7"/>
      <c r="E289" s="7"/>
      <c r="F289" s="7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</row>
    <row r="290" spans="3:17" x14ac:dyDescent="0.25">
      <c r="C290" s="2"/>
      <c r="D290" s="7"/>
      <c r="E290" s="7"/>
      <c r="F290" s="7"/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</row>
    <row r="291" spans="3:17" x14ac:dyDescent="0.25">
      <c r="C291" s="2"/>
      <c r="D291" s="7"/>
      <c r="E291" s="7"/>
      <c r="F291" s="7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</row>
    <row r="292" spans="3:17" x14ac:dyDescent="0.25">
      <c r="C292" s="2"/>
      <c r="D292" s="7"/>
      <c r="E292" s="7"/>
      <c r="F292" s="7"/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</row>
    <row r="293" spans="3:17" x14ac:dyDescent="0.25">
      <c r="C293" s="2"/>
      <c r="D293" s="7"/>
      <c r="E293" s="7"/>
      <c r="F293" s="7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</row>
    <row r="294" spans="3:17" x14ac:dyDescent="0.25">
      <c r="C294" s="2"/>
      <c r="D294" s="7"/>
      <c r="E294" s="7"/>
      <c r="F294" s="7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</row>
    <row r="295" spans="3:17" x14ac:dyDescent="0.25">
      <c r="C295" s="2"/>
      <c r="D295" s="7"/>
      <c r="E295" s="7"/>
      <c r="F295" s="7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</row>
    <row r="296" spans="3:17" x14ac:dyDescent="0.25">
      <c r="C296" s="2"/>
      <c r="D296" s="7"/>
      <c r="E296" s="7"/>
      <c r="F296" s="7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</row>
    <row r="297" spans="3:17" x14ac:dyDescent="0.25">
      <c r="C297" s="2"/>
      <c r="D297" s="7"/>
      <c r="E297" s="7"/>
      <c r="F297" s="7"/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</row>
    <row r="298" spans="3:17" x14ac:dyDescent="0.25">
      <c r="C298" s="2"/>
      <c r="D298" s="7"/>
      <c r="E298" s="7"/>
      <c r="F298" s="7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</row>
    <row r="299" spans="3:17" x14ac:dyDescent="0.25">
      <c r="C299" s="2"/>
      <c r="D299" s="7"/>
      <c r="E299" s="7"/>
      <c r="F299" s="7"/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</row>
    <row r="300" spans="3:17" x14ac:dyDescent="0.25">
      <c r="C300" s="2"/>
      <c r="D300" s="7"/>
      <c r="E300" s="7"/>
      <c r="F300" s="7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</row>
    <row r="301" spans="3:17" x14ac:dyDescent="0.25">
      <c r="C301" s="2"/>
      <c r="D301" s="7"/>
      <c r="E301" s="7"/>
      <c r="F301" s="7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</row>
    <row r="302" spans="3:17" x14ac:dyDescent="0.25">
      <c r="C302" s="2"/>
      <c r="D302" s="7"/>
      <c r="E302" s="7"/>
      <c r="F302" s="7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</row>
    <row r="303" spans="3:17" x14ac:dyDescent="0.25">
      <c r="C303" s="2"/>
      <c r="D303" s="7"/>
      <c r="E303" s="7"/>
      <c r="F303" s="7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</row>
    <row r="304" spans="3:17" x14ac:dyDescent="0.25">
      <c r="C304" s="2"/>
      <c r="D304" s="7"/>
      <c r="E304" s="7"/>
      <c r="F304" s="7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</row>
    <row r="305" spans="3:17" x14ac:dyDescent="0.25">
      <c r="C305" s="2"/>
      <c r="D305" s="7"/>
      <c r="E305" s="7"/>
      <c r="F305" s="7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</row>
    <row r="306" spans="3:17" x14ac:dyDescent="0.25">
      <c r="C306" s="2"/>
      <c r="D306" s="7"/>
      <c r="E306" s="7"/>
      <c r="F306" s="7"/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</row>
    <row r="307" spans="3:17" x14ac:dyDescent="0.25">
      <c r="C307" s="2"/>
      <c r="D307" s="7"/>
      <c r="E307" s="7"/>
      <c r="F307" s="7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</row>
    <row r="308" spans="3:17" x14ac:dyDescent="0.25">
      <c r="C308" s="2"/>
      <c r="D308" s="7"/>
      <c r="E308" s="7"/>
      <c r="F308" s="7"/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</row>
    <row r="309" spans="3:17" x14ac:dyDescent="0.25">
      <c r="C309" s="2"/>
      <c r="D309" s="7"/>
      <c r="E309" s="7"/>
      <c r="F309" s="7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</row>
    <row r="310" spans="3:17" x14ac:dyDescent="0.25">
      <c r="C310" s="2"/>
      <c r="D310" s="7"/>
      <c r="E310" s="7"/>
      <c r="F310" s="7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</row>
    <row r="311" spans="3:17" x14ac:dyDescent="0.25">
      <c r="C311" s="2"/>
      <c r="D311" s="7"/>
      <c r="E311" s="7"/>
      <c r="F311" s="7"/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</row>
    <row r="312" spans="3:17" x14ac:dyDescent="0.25">
      <c r="C312" s="2"/>
      <c r="D312" s="7"/>
      <c r="E312" s="7"/>
      <c r="F312" s="7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</row>
    <row r="313" spans="3:17" x14ac:dyDescent="0.25">
      <c r="C313" s="2"/>
      <c r="D313" s="7"/>
      <c r="E313" s="7"/>
      <c r="F313" s="7"/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</row>
    <row r="314" spans="3:17" x14ac:dyDescent="0.25">
      <c r="C314" s="2"/>
      <c r="D314" s="7"/>
      <c r="E314" s="7"/>
      <c r="F314" s="7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</row>
    <row r="315" spans="3:17" x14ac:dyDescent="0.25">
      <c r="C315" s="2"/>
      <c r="D315" s="7"/>
      <c r="E315" s="7"/>
      <c r="F315" s="7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</row>
    <row r="316" spans="3:17" x14ac:dyDescent="0.25">
      <c r="C316" s="2"/>
      <c r="D316" s="7"/>
      <c r="E316" s="7"/>
      <c r="F316" s="7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</row>
    <row r="317" spans="3:17" x14ac:dyDescent="0.25">
      <c r="C317" s="2"/>
      <c r="D317" s="7"/>
      <c r="E317" s="7"/>
      <c r="F317" s="7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</row>
    <row r="318" spans="3:17" x14ac:dyDescent="0.25">
      <c r="C318" s="2"/>
      <c r="D318" s="7"/>
      <c r="E318" s="7"/>
      <c r="F318" s="7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</row>
    <row r="319" spans="3:17" x14ac:dyDescent="0.25">
      <c r="C319" s="2"/>
      <c r="D319" s="7"/>
      <c r="E319" s="7"/>
      <c r="F319" s="7"/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</row>
    <row r="320" spans="3:17" x14ac:dyDescent="0.25">
      <c r="C320" s="2"/>
      <c r="D320" s="7"/>
      <c r="E320" s="7"/>
      <c r="F320" s="7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</row>
    <row r="321" spans="3:17" x14ac:dyDescent="0.25">
      <c r="C321" s="2"/>
      <c r="D321" s="7"/>
      <c r="E321" s="7"/>
      <c r="F321" s="7"/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</row>
    <row r="322" spans="3:17" x14ac:dyDescent="0.25">
      <c r="C322" s="2"/>
      <c r="D322" s="7"/>
      <c r="E322" s="7"/>
      <c r="F322" s="7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</row>
    <row r="323" spans="3:17" x14ac:dyDescent="0.25">
      <c r="C323" s="2"/>
      <c r="D323" s="7"/>
      <c r="E323" s="7"/>
      <c r="F323" s="7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</row>
    <row r="324" spans="3:17" x14ac:dyDescent="0.25">
      <c r="C324" s="2"/>
      <c r="D324" s="7"/>
      <c r="E324" s="7"/>
      <c r="F324" s="7"/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</row>
    <row r="325" spans="3:17" x14ac:dyDescent="0.25">
      <c r="C325" s="2"/>
      <c r="D325" s="7"/>
      <c r="E325" s="7"/>
      <c r="F325" s="7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</row>
    <row r="326" spans="3:17" x14ac:dyDescent="0.25">
      <c r="C326" s="2"/>
      <c r="D326" s="7"/>
      <c r="E326" s="7"/>
      <c r="F326" s="7"/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</row>
    <row r="327" spans="3:17" x14ac:dyDescent="0.25">
      <c r="C327" s="2"/>
      <c r="D327" s="7"/>
      <c r="E327" s="7"/>
      <c r="F327" s="7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</row>
    <row r="328" spans="3:17" x14ac:dyDescent="0.25">
      <c r="C328" s="2"/>
      <c r="D328" s="7"/>
      <c r="E328" s="7"/>
      <c r="F328" s="7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</row>
    <row r="329" spans="3:17" x14ac:dyDescent="0.25">
      <c r="C329" s="2"/>
      <c r="D329" s="7"/>
      <c r="E329" s="7"/>
      <c r="F329" s="7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</row>
    <row r="330" spans="3:17" x14ac:dyDescent="0.25">
      <c r="C330" s="2"/>
      <c r="D330" s="7"/>
      <c r="E330" s="7"/>
      <c r="F330" s="7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</row>
    <row r="331" spans="3:17" x14ac:dyDescent="0.25">
      <c r="C331" s="2"/>
      <c r="D331" s="7"/>
      <c r="E331" s="7"/>
      <c r="F331" s="7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</row>
    <row r="332" spans="3:17" x14ac:dyDescent="0.25">
      <c r="C332" s="2"/>
      <c r="D332" s="7"/>
      <c r="E332" s="7"/>
      <c r="F332" s="7"/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</row>
    <row r="333" spans="3:17" x14ac:dyDescent="0.25">
      <c r="C333" s="2"/>
      <c r="D333" s="7"/>
      <c r="E333" s="7"/>
      <c r="F333" s="7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</row>
    <row r="334" spans="3:17" x14ac:dyDescent="0.25">
      <c r="C334" s="2"/>
      <c r="D334" s="7"/>
      <c r="E334" s="7"/>
      <c r="F334" s="7"/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</row>
    <row r="335" spans="3:17" x14ac:dyDescent="0.25">
      <c r="C335" s="2"/>
      <c r="D335" s="7"/>
      <c r="E335" s="7"/>
      <c r="F335" s="7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</row>
    <row r="336" spans="3:17" x14ac:dyDescent="0.25">
      <c r="C336" s="2"/>
      <c r="D336" s="7"/>
      <c r="E336" s="7"/>
      <c r="F336" s="7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</row>
    <row r="337" spans="3:17" x14ac:dyDescent="0.25">
      <c r="C337" s="2"/>
      <c r="D337" s="7"/>
      <c r="E337" s="7"/>
      <c r="F337" s="7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</row>
    <row r="338" spans="3:17" x14ac:dyDescent="0.25">
      <c r="C338" s="2"/>
      <c r="D338" s="7"/>
      <c r="E338" s="7"/>
      <c r="F338" s="7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</row>
    <row r="339" spans="3:17" x14ac:dyDescent="0.25">
      <c r="C339" s="2"/>
      <c r="D339" s="7"/>
      <c r="E339" s="7"/>
      <c r="F339" s="7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</row>
    <row r="340" spans="3:17" x14ac:dyDescent="0.25">
      <c r="C340" s="2"/>
      <c r="D340" s="7"/>
      <c r="E340" s="7"/>
      <c r="F340" s="7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</row>
    <row r="341" spans="3:17" x14ac:dyDescent="0.25">
      <c r="C341" s="2"/>
      <c r="D341" s="7"/>
      <c r="E341" s="7"/>
      <c r="F341" s="7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</row>
    <row r="342" spans="3:17" x14ac:dyDescent="0.25">
      <c r="C342" s="2"/>
      <c r="D342" s="7"/>
      <c r="E342" s="7"/>
      <c r="F342" s="7"/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</row>
    <row r="343" spans="3:17" x14ac:dyDescent="0.25">
      <c r="C343" s="2"/>
      <c r="D343" s="7"/>
      <c r="E343" s="7"/>
      <c r="F343" s="7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</row>
    <row r="344" spans="3:17" x14ac:dyDescent="0.25">
      <c r="C344" s="2"/>
      <c r="D344" s="7"/>
      <c r="E344" s="7"/>
      <c r="F344" s="7"/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</row>
    <row r="345" spans="3:17" x14ac:dyDescent="0.25">
      <c r="C345" s="2"/>
      <c r="D345" s="7"/>
      <c r="E345" s="7"/>
      <c r="F345" s="7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</row>
    <row r="346" spans="3:17" x14ac:dyDescent="0.25">
      <c r="C346" s="2"/>
      <c r="D346" s="7"/>
      <c r="E346" s="7"/>
      <c r="F346" s="7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</row>
    <row r="347" spans="3:17" x14ac:dyDescent="0.25">
      <c r="C347" s="2"/>
      <c r="D347" s="7"/>
      <c r="E347" s="7"/>
      <c r="F347" s="7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</row>
    <row r="348" spans="3:17" x14ac:dyDescent="0.25">
      <c r="C348" s="2"/>
      <c r="D348" s="7"/>
      <c r="E348" s="7"/>
      <c r="F348" s="7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</row>
    <row r="349" spans="3:17" x14ac:dyDescent="0.25">
      <c r="C349" s="2"/>
      <c r="D349" s="7"/>
      <c r="E349" s="7"/>
      <c r="F349" s="7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</row>
    <row r="350" spans="3:17" x14ac:dyDescent="0.25">
      <c r="C350" s="2"/>
      <c r="D350" s="7"/>
      <c r="E350" s="7"/>
      <c r="F350" s="7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</row>
    <row r="351" spans="3:17" x14ac:dyDescent="0.25">
      <c r="C351" s="2"/>
      <c r="D351" s="7"/>
      <c r="E351" s="7"/>
      <c r="F351" s="7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</row>
    <row r="352" spans="3:17" x14ac:dyDescent="0.25">
      <c r="C352" s="2"/>
      <c r="D352" s="7"/>
      <c r="E352" s="7"/>
      <c r="F352" s="7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</row>
    <row r="353" spans="3:17" x14ac:dyDescent="0.25">
      <c r="C353" s="2"/>
      <c r="D353" s="7"/>
      <c r="E353" s="7"/>
      <c r="F353" s="7"/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workbookViewId="0">
      <selection activeCell="A2" sqref="A2"/>
    </sheetView>
  </sheetViews>
  <sheetFormatPr defaultRowHeight="15" x14ac:dyDescent="0.25"/>
  <cols>
    <col min="1" max="1" width="17.7109375" customWidth="1"/>
    <col min="2" max="2" width="21" customWidth="1"/>
    <col min="4" max="4" width="13.140625" customWidth="1"/>
    <col min="5" max="5" width="21.28515625" customWidth="1"/>
  </cols>
  <sheetData>
    <row r="1" spans="1:5" x14ac:dyDescent="0.25">
      <c r="A1" s="13" t="s">
        <v>17</v>
      </c>
      <c r="B1" s="17" t="s">
        <v>18</v>
      </c>
      <c r="D1" s="33" t="s">
        <v>10</v>
      </c>
      <c r="E1" s="33"/>
    </row>
    <row r="2" spans="1:5" x14ac:dyDescent="0.25">
      <c r="A2" s="16">
        <v>22.283333333333335</v>
      </c>
      <c r="B2" s="16">
        <v>20.333333333333332</v>
      </c>
      <c r="D2" s="1" t="s">
        <v>12</v>
      </c>
      <c r="E2" s="1" t="s">
        <v>11</v>
      </c>
    </row>
    <row r="3" spans="1:5" x14ac:dyDescent="0.25">
      <c r="A3" s="16">
        <v>20.694444444444443</v>
      </c>
      <c r="B3" s="16">
        <v>19.633333333333333</v>
      </c>
      <c r="D3" s="15">
        <v>-1.9500000000000028</v>
      </c>
      <c r="E3" s="15">
        <v>21.308333333333334</v>
      </c>
    </row>
    <row r="4" spans="1:5" x14ac:dyDescent="0.25">
      <c r="A4" s="16">
        <v>18.222222222222221</v>
      </c>
      <c r="B4" s="16">
        <v>17.166666666666668</v>
      </c>
      <c r="D4" s="15">
        <v>-1.06111111111111</v>
      </c>
      <c r="E4" s="15">
        <v>20.163888888888888</v>
      </c>
    </row>
    <row r="5" spans="1:5" x14ac:dyDescent="0.25">
      <c r="A5" s="16">
        <v>19.005555555555556</v>
      </c>
      <c r="B5" s="16">
        <v>17.555555555555557</v>
      </c>
      <c r="D5" s="15">
        <v>-1.0555555555555536</v>
      </c>
      <c r="E5" s="15">
        <v>17.694444444444443</v>
      </c>
    </row>
    <row r="6" spans="1:5" x14ac:dyDescent="0.25">
      <c r="A6" s="16">
        <v>19.005555555555556</v>
      </c>
      <c r="B6" s="16">
        <v>17.744444444444444</v>
      </c>
      <c r="D6" s="15">
        <v>-1.4499999999999993</v>
      </c>
      <c r="E6" s="15">
        <v>18.280555555555559</v>
      </c>
    </row>
    <row r="7" spans="1:5" x14ac:dyDescent="0.25">
      <c r="A7" s="16">
        <v>18.227777777777778</v>
      </c>
      <c r="B7" s="16">
        <v>16.850000000000001</v>
      </c>
      <c r="D7" s="15">
        <v>-1.2611111111111128</v>
      </c>
      <c r="E7" s="15">
        <v>18.375</v>
      </c>
    </row>
    <row r="8" spans="1:5" x14ac:dyDescent="0.25">
      <c r="A8" s="16">
        <v>18.833333333333332</v>
      </c>
      <c r="B8" s="16">
        <v>17.522222222222222</v>
      </c>
      <c r="D8" s="15">
        <v>-1.3777777777777764</v>
      </c>
      <c r="E8" s="15">
        <v>17.538888888888891</v>
      </c>
    </row>
    <row r="9" spans="1:5" x14ac:dyDescent="0.25">
      <c r="A9" s="16">
        <v>18.111111111111111</v>
      </c>
      <c r="B9" s="16">
        <v>17.5</v>
      </c>
      <c r="D9" s="15">
        <v>-1.31111111111111</v>
      </c>
      <c r="E9" s="15">
        <v>18.177777777777777</v>
      </c>
    </row>
    <row r="10" spans="1:5" x14ac:dyDescent="0.25">
      <c r="A10" s="16">
        <v>20.222222222222221</v>
      </c>
      <c r="B10" s="16">
        <v>19.066666666666666</v>
      </c>
      <c r="D10" s="15">
        <v>-0.61111111111111072</v>
      </c>
      <c r="E10" s="15">
        <v>17.805555555555557</v>
      </c>
    </row>
    <row r="11" spans="1:5" x14ac:dyDescent="0.25">
      <c r="A11" s="16">
        <v>17.3</v>
      </c>
      <c r="B11" s="16">
        <v>16.322222222222223</v>
      </c>
      <c r="D11" s="15">
        <v>-1.155555555555555</v>
      </c>
      <c r="E11" s="15">
        <v>19.644444444444446</v>
      </c>
    </row>
    <row r="12" spans="1:5" x14ac:dyDescent="0.25">
      <c r="A12" s="16">
        <v>19.088888888888889</v>
      </c>
      <c r="B12" s="16">
        <v>17.138888888888889</v>
      </c>
      <c r="D12" s="15">
        <v>-0.97777777777777786</v>
      </c>
      <c r="E12" s="15">
        <v>16.81111111111111</v>
      </c>
    </row>
    <row r="13" spans="1:5" x14ac:dyDescent="0.25">
      <c r="A13" s="16">
        <v>20.666666666666668</v>
      </c>
      <c r="B13" s="16">
        <v>19.372222222222224</v>
      </c>
      <c r="D13" s="15">
        <v>-1.9499999999999993</v>
      </c>
      <c r="E13" s="15">
        <v>18.113888888888887</v>
      </c>
    </row>
    <row r="14" spans="1:5" x14ac:dyDescent="0.25">
      <c r="A14" s="16">
        <v>21.005555555555556</v>
      </c>
      <c r="B14" s="16">
        <v>19.372222222222224</v>
      </c>
      <c r="D14" s="15">
        <v>-1.2944444444444443</v>
      </c>
      <c r="E14" s="15">
        <v>20.019444444444446</v>
      </c>
    </row>
    <row r="15" spans="1:5" x14ac:dyDescent="0.25">
      <c r="A15" s="16">
        <v>17.583333333333332</v>
      </c>
      <c r="B15" s="16">
        <v>17.022222222222222</v>
      </c>
      <c r="D15" s="15">
        <v>-1.6333333333333329</v>
      </c>
      <c r="E15" s="15">
        <v>20.18888888888889</v>
      </c>
    </row>
    <row r="16" spans="1:5" x14ac:dyDescent="0.25">
      <c r="A16" s="16">
        <v>18.111111111111111</v>
      </c>
      <c r="B16" s="16">
        <v>17.761111111111113</v>
      </c>
      <c r="D16" s="15">
        <v>-0.56111111111111001</v>
      </c>
      <c r="E16" s="15">
        <v>17.302777777777777</v>
      </c>
    </row>
    <row r="17" spans="1:5" x14ac:dyDescent="0.25">
      <c r="A17" s="16">
        <v>21</v>
      </c>
      <c r="B17" s="16">
        <v>19.555555555555557</v>
      </c>
      <c r="D17" s="15">
        <v>-0.34999999999999787</v>
      </c>
      <c r="E17" s="15">
        <v>17.93611111111111</v>
      </c>
    </row>
    <row r="18" spans="1:5" x14ac:dyDescent="0.25">
      <c r="A18" s="16">
        <v>20.094444444444445</v>
      </c>
      <c r="B18" s="16">
        <v>19.083333333333332</v>
      </c>
      <c r="D18" s="15">
        <v>-1.4444444444444429</v>
      </c>
      <c r="E18" s="15">
        <v>20.277777777777779</v>
      </c>
    </row>
    <row r="19" spans="1:5" x14ac:dyDescent="0.25">
      <c r="A19" s="16">
        <v>18.055555555555557</v>
      </c>
      <c r="B19" s="16">
        <v>17.711111111111112</v>
      </c>
      <c r="D19" s="15">
        <v>-1.0111111111111128</v>
      </c>
      <c r="E19" s="15">
        <v>19.588888888888889</v>
      </c>
    </row>
    <row r="20" spans="1:5" x14ac:dyDescent="0.25">
      <c r="A20" s="16">
        <v>20.033333333333335</v>
      </c>
      <c r="B20" s="16">
        <v>19.066666666666666</v>
      </c>
      <c r="D20" s="15">
        <v>-0.344444444444445</v>
      </c>
      <c r="E20" s="15">
        <v>17.883333333333333</v>
      </c>
    </row>
    <row r="21" spans="1:5" x14ac:dyDescent="0.25">
      <c r="A21" s="16">
        <v>17.022222222222222</v>
      </c>
      <c r="B21" s="16">
        <v>16.483333333333334</v>
      </c>
      <c r="D21" s="15">
        <v>-0.96666666666666856</v>
      </c>
      <c r="E21" s="15">
        <v>19.55</v>
      </c>
    </row>
    <row r="22" spans="1:5" x14ac:dyDescent="0.25">
      <c r="D22" s="15">
        <v>-0.53888888888888786</v>
      </c>
      <c r="E22" s="15">
        <v>16.75277777777778</v>
      </c>
    </row>
  </sheetData>
  <mergeCells count="1">
    <mergeCell ref="D1:E1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workbookViewId="0">
      <selection activeCell="B2" sqref="B2"/>
    </sheetView>
  </sheetViews>
  <sheetFormatPr defaultRowHeight="15" x14ac:dyDescent="0.25"/>
  <cols>
    <col min="1" max="1" width="18.85546875" customWidth="1"/>
    <col min="2" max="2" width="16.28515625" bestFit="1" customWidth="1"/>
    <col min="3" max="3" width="23.28515625" bestFit="1" customWidth="1"/>
  </cols>
  <sheetData>
    <row r="1" spans="1:3" x14ac:dyDescent="0.25">
      <c r="A1" s="13" t="s">
        <v>17</v>
      </c>
      <c r="B1" s="17" t="s">
        <v>18</v>
      </c>
      <c r="C1" s="18" t="s">
        <v>16</v>
      </c>
    </row>
    <row r="2" spans="1:3" x14ac:dyDescent="0.25">
      <c r="A2" s="16">
        <v>22.283333333333335</v>
      </c>
      <c r="B2" s="16">
        <v>20.333333333333332</v>
      </c>
      <c r="C2" s="19">
        <v>32.5</v>
      </c>
    </row>
    <row r="3" spans="1:3" x14ac:dyDescent="0.25">
      <c r="A3" s="16">
        <v>20.694444444444443</v>
      </c>
      <c r="B3" s="16">
        <v>19.633333333333333</v>
      </c>
      <c r="C3" s="19">
        <v>33.5</v>
      </c>
    </row>
    <row r="4" spans="1:3" x14ac:dyDescent="0.25">
      <c r="A4" s="16">
        <v>18.222222222222221</v>
      </c>
      <c r="B4" s="16">
        <v>17.166666666666668</v>
      </c>
      <c r="C4" s="19">
        <v>37.200000000000003</v>
      </c>
    </row>
    <row r="5" spans="1:3" x14ac:dyDescent="0.25">
      <c r="A5" s="16">
        <v>19.005555555555556</v>
      </c>
      <c r="B5" s="16">
        <v>17.555555555555557</v>
      </c>
      <c r="C5" s="19">
        <v>37.299999999999997</v>
      </c>
    </row>
    <row r="6" spans="1:3" x14ac:dyDescent="0.25">
      <c r="A6" s="16">
        <v>19.005555555555556</v>
      </c>
      <c r="B6" s="16">
        <v>17.744444444444444</v>
      </c>
      <c r="C6" s="19">
        <v>36.5</v>
      </c>
    </row>
    <row r="7" spans="1:3" x14ac:dyDescent="0.25">
      <c r="A7" s="16">
        <v>18.227777777777778</v>
      </c>
      <c r="B7" s="16">
        <v>16.850000000000001</v>
      </c>
      <c r="C7" s="19">
        <v>36.9</v>
      </c>
    </row>
    <row r="8" spans="1:3" x14ac:dyDescent="0.25">
      <c r="A8" s="16">
        <v>18.833333333333332</v>
      </c>
      <c r="B8" s="16">
        <v>17.522222222222222</v>
      </c>
      <c r="C8" s="19">
        <v>37</v>
      </c>
    </row>
    <row r="9" spans="1:3" x14ac:dyDescent="0.25">
      <c r="A9" s="16">
        <v>18.111111111111111</v>
      </c>
      <c r="B9" s="16">
        <v>17.5</v>
      </c>
      <c r="C9" s="19">
        <v>37.200000000000003</v>
      </c>
    </row>
    <row r="10" spans="1:3" x14ac:dyDescent="0.25">
      <c r="A10" s="16">
        <v>20.222222222222221</v>
      </c>
      <c r="B10" s="16">
        <v>19.066666666666666</v>
      </c>
      <c r="C10" s="19">
        <v>33.5</v>
      </c>
    </row>
    <row r="11" spans="1:3" x14ac:dyDescent="0.25">
      <c r="A11" s="16">
        <v>17.3</v>
      </c>
      <c r="B11" s="16">
        <v>16.322222222222223</v>
      </c>
      <c r="C11" s="19">
        <v>37.5</v>
      </c>
    </row>
    <row r="12" spans="1:3" x14ac:dyDescent="0.25">
      <c r="A12" s="16">
        <v>19.088888888888889</v>
      </c>
      <c r="B12" s="16">
        <v>17.138888888888889</v>
      </c>
      <c r="C12" s="19">
        <v>36.700000000000003</v>
      </c>
    </row>
    <row r="13" spans="1:3" x14ac:dyDescent="0.25">
      <c r="A13" s="16">
        <v>20.666666666666668</v>
      </c>
      <c r="B13" s="16">
        <v>19.372222222222224</v>
      </c>
      <c r="C13" s="19">
        <v>33.01</v>
      </c>
    </row>
    <row r="14" spans="1:3" x14ac:dyDescent="0.25">
      <c r="A14" s="16">
        <v>21.005555555555556</v>
      </c>
      <c r="B14" s="16">
        <v>19.372222222222224</v>
      </c>
      <c r="C14" s="19">
        <v>34</v>
      </c>
    </row>
    <row r="15" spans="1:3" x14ac:dyDescent="0.25">
      <c r="A15" s="16">
        <v>17.583333333333332</v>
      </c>
      <c r="B15" s="16">
        <v>17.022222222222222</v>
      </c>
      <c r="C15" s="19">
        <v>37.5</v>
      </c>
    </row>
    <row r="16" spans="1:3" x14ac:dyDescent="0.25">
      <c r="A16" s="16">
        <v>18.111111111111111</v>
      </c>
      <c r="B16" s="16">
        <v>17.761111111111113</v>
      </c>
      <c r="C16" s="19">
        <v>35.799999999999997</v>
      </c>
    </row>
    <row r="17" spans="1:3" x14ac:dyDescent="0.25">
      <c r="A17" s="16">
        <v>21</v>
      </c>
      <c r="B17" s="16">
        <v>19.555555555555557</v>
      </c>
      <c r="C17" s="19">
        <v>32</v>
      </c>
    </row>
    <row r="18" spans="1:3" x14ac:dyDescent="0.25">
      <c r="A18" s="16">
        <v>20.094444444444445</v>
      </c>
      <c r="B18" s="16">
        <v>19.083333333333332</v>
      </c>
      <c r="C18" s="19">
        <v>33</v>
      </c>
    </row>
    <row r="19" spans="1:3" x14ac:dyDescent="0.25">
      <c r="A19" s="16">
        <v>18.055555555555557</v>
      </c>
      <c r="B19" s="16">
        <v>17.711111111111112</v>
      </c>
      <c r="C19" s="19">
        <v>36</v>
      </c>
    </row>
    <row r="20" spans="1:3" x14ac:dyDescent="0.25">
      <c r="A20" s="16">
        <v>20.033333333333335</v>
      </c>
      <c r="B20" s="16">
        <v>19.066666666666666</v>
      </c>
      <c r="C20" s="19">
        <v>33</v>
      </c>
    </row>
    <row r="21" spans="1:3" x14ac:dyDescent="0.25">
      <c r="A21" s="16">
        <v>17.022222222222222</v>
      </c>
      <c r="B21" s="16">
        <v>16.483333333333334</v>
      </c>
      <c r="C21" s="19">
        <v>37.5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"/>
  <sheetViews>
    <sheetView workbookViewId="0">
      <selection sqref="A1:C1"/>
    </sheetView>
  </sheetViews>
  <sheetFormatPr defaultRowHeight="15" x14ac:dyDescent="0.25"/>
  <cols>
    <col min="1" max="1" width="20.140625" customWidth="1"/>
    <col min="2" max="2" width="15.85546875" customWidth="1"/>
    <col min="3" max="3" width="20.85546875" customWidth="1"/>
  </cols>
  <sheetData>
    <row r="1" spans="1:3" x14ac:dyDescent="0.25">
      <c r="A1" s="34" t="s">
        <v>23</v>
      </c>
      <c r="B1" s="34"/>
      <c r="C1" s="34"/>
    </row>
    <row r="2" spans="1:3" x14ac:dyDescent="0.25">
      <c r="A2" s="28" t="s">
        <v>7</v>
      </c>
      <c r="B2" s="28" t="s">
        <v>8</v>
      </c>
      <c r="C2" s="28" t="s">
        <v>9</v>
      </c>
    </row>
    <row r="3" spans="1:3" x14ac:dyDescent="0.25">
      <c r="A3" s="16">
        <v>19.45945945945946</v>
      </c>
      <c r="B3" s="16">
        <v>18.341929335875399</v>
      </c>
      <c r="C3" s="16">
        <v>20.571428571428573</v>
      </c>
    </row>
    <row r="4" spans="1:3" x14ac:dyDescent="0.25">
      <c r="A4" s="16">
        <v>18.7012987012987</v>
      </c>
      <c r="B4" s="16">
        <v>17.819716629110911</v>
      </c>
      <c r="C4" s="16">
        <v>19.2</v>
      </c>
    </row>
    <row r="5" spans="1:3" x14ac:dyDescent="0.25">
      <c r="A5" s="16">
        <v>16.744186046511629</v>
      </c>
      <c r="B5" s="16">
        <v>16.068368163661038</v>
      </c>
      <c r="C5" s="16">
        <v>17.142857142857142</v>
      </c>
    </row>
    <row r="6" spans="1:3" x14ac:dyDescent="0.25">
      <c r="A6" s="16">
        <v>16.744186046511629</v>
      </c>
      <c r="B6" s="16">
        <v>16.068368163661038</v>
      </c>
      <c r="C6" s="16">
        <v>17.142857142857142</v>
      </c>
    </row>
    <row r="7" spans="1:3" x14ac:dyDescent="0.25">
      <c r="A7" s="16">
        <v>16.363636363636367</v>
      </c>
      <c r="B7" s="16">
        <v>16.221279650749665</v>
      </c>
      <c r="C7" s="16">
        <v>17.777777777777779</v>
      </c>
    </row>
    <row r="8" spans="1:3" x14ac:dyDescent="0.25">
      <c r="A8" s="16">
        <v>17.142857142857142</v>
      </c>
      <c r="B8" s="16">
        <v>16.111761193799026</v>
      </c>
      <c r="C8" s="16">
        <v>17.560975609756099</v>
      </c>
    </row>
    <row r="9" spans="1:3" x14ac:dyDescent="0.25">
      <c r="A9" s="16">
        <v>16.744186046511629</v>
      </c>
      <c r="B9" s="16">
        <v>16.103778691816821</v>
      </c>
      <c r="C9" s="16">
        <v>17.142857142857142</v>
      </c>
    </row>
    <row r="10" spans="1:3" x14ac:dyDescent="0.25">
      <c r="A10" s="16">
        <v>16.744186046511629</v>
      </c>
      <c r="B10" s="16">
        <v>16.068368163661038</v>
      </c>
      <c r="C10" s="16">
        <v>17.142857142857142</v>
      </c>
    </row>
    <row r="11" spans="1:3" x14ac:dyDescent="0.25">
      <c r="A11" s="16">
        <v>18.897637795275593</v>
      </c>
      <c r="B11" s="16">
        <v>17.196459929699856</v>
      </c>
      <c r="C11" s="16">
        <v>19.2</v>
      </c>
    </row>
    <row r="12" spans="1:3" x14ac:dyDescent="0.25">
      <c r="A12" s="16">
        <v>16.941176470588236</v>
      </c>
      <c r="B12" s="16">
        <v>15.921003609497223</v>
      </c>
      <c r="C12" s="16">
        <v>17.142857142857142</v>
      </c>
    </row>
    <row r="13" spans="1:3" x14ac:dyDescent="0.25">
      <c r="A13" s="16">
        <v>18</v>
      </c>
      <c r="B13" s="16">
        <v>16.188929861323878</v>
      </c>
      <c r="C13" s="16">
        <v>17.349397590361448</v>
      </c>
    </row>
    <row r="14" spans="1:3" x14ac:dyDescent="0.25">
      <c r="A14" s="16">
        <v>19.726027397260275</v>
      </c>
      <c r="B14" s="16">
        <v>18.124018965005362</v>
      </c>
      <c r="C14" s="16">
        <v>18.227848101265824</v>
      </c>
    </row>
    <row r="15" spans="1:3" x14ac:dyDescent="0.25">
      <c r="A15" s="16">
        <v>18</v>
      </c>
      <c r="B15" s="16">
        <v>17.56174941799263</v>
      </c>
      <c r="C15" s="16">
        <v>19.45945945945946</v>
      </c>
    </row>
    <row r="16" spans="1:3" x14ac:dyDescent="0.25">
      <c r="A16" s="16">
        <v>16.941176470588236</v>
      </c>
      <c r="B16" s="16">
        <v>15.921003609497223</v>
      </c>
      <c r="C16" s="16">
        <v>17.142857142857142</v>
      </c>
    </row>
    <row r="17" spans="1:3" x14ac:dyDescent="0.25">
      <c r="A17" s="16">
        <v>19.2</v>
      </c>
      <c r="B17" s="16">
        <v>16.533023582354648</v>
      </c>
      <c r="C17" s="16">
        <v>18.947368421052634</v>
      </c>
    </row>
    <row r="18" spans="1:3" x14ac:dyDescent="0.25">
      <c r="A18" s="16">
        <v>19.45945945945946</v>
      </c>
      <c r="B18" s="16">
        <v>18.341929335875399</v>
      </c>
      <c r="C18" s="16">
        <v>20.571428571428573</v>
      </c>
    </row>
    <row r="19" spans="1:3" x14ac:dyDescent="0.25">
      <c r="A19" s="16">
        <v>19.726027397260275</v>
      </c>
      <c r="B19" s="16">
        <v>18.124018965005362</v>
      </c>
      <c r="C19" s="16">
        <v>18.227848101265824</v>
      </c>
    </row>
    <row r="20" spans="1:3" x14ac:dyDescent="0.25">
      <c r="A20" s="16">
        <v>19.2</v>
      </c>
      <c r="B20" s="16">
        <v>16.41942214837837</v>
      </c>
      <c r="C20" s="16">
        <v>18.947368421052634</v>
      </c>
    </row>
    <row r="21" spans="1:3" x14ac:dyDescent="0.25">
      <c r="A21" s="16">
        <v>19.726027397260275</v>
      </c>
      <c r="B21" s="16">
        <v>18.124018965005362</v>
      </c>
      <c r="C21" s="16">
        <v>18.227848101265824</v>
      </c>
    </row>
    <row r="22" spans="1:3" x14ac:dyDescent="0.25">
      <c r="A22" s="16">
        <v>16.941176470588236</v>
      </c>
      <c r="B22" s="16">
        <v>15.921003609497223</v>
      </c>
      <c r="C22" s="16">
        <v>17.142857142857142</v>
      </c>
    </row>
    <row r="23" spans="1:3" x14ac:dyDescent="0.25">
      <c r="A23" s="16"/>
      <c r="B23" s="16"/>
      <c r="C23" s="16"/>
    </row>
  </sheetData>
  <mergeCells count="1">
    <mergeCell ref="A1:C1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Data table 2 </vt:lpstr>
      <vt:lpstr>Data figure 1</vt:lpstr>
      <vt:lpstr>Data figure 2</vt:lpstr>
      <vt:lpstr>Data figure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5T12:47:36Z</dcterms:created>
  <dcterms:modified xsi:type="dcterms:W3CDTF">2021-10-02T12:20:50Z</dcterms:modified>
</cp:coreProperties>
</file>